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Muscle contractile exercise through a belt electrode device prevents myofiber atrophy, muscle contracture, and muscular pain in immobilized rat gastrocnemius muscle\for 2nd submit\"/>
    </mc:Choice>
  </mc:AlternateContent>
  <xr:revisionPtr revIDLastSave="0" documentId="13_ncr:1_{5D157B0F-167C-4120-B80E-7AC095D81D7C}" xr6:coauthVersionLast="47" xr6:coauthVersionMax="47" xr10:uidLastSave="{00000000-0000-0000-0000-000000000000}"/>
  <bookViews>
    <workbookView xWindow="-57720" yWindow="-1035" windowWidth="29040" windowHeight="15840" activeTab="9" xr2:uid="{22F3BFB1-90AA-48C9-B5D6-E1975CCFA066}"/>
  </bookViews>
  <sheets>
    <sheet name="BW, MWW,RWR" sheetId="1" r:id="rId1"/>
    <sheet name="macrophages" sheetId="8" r:id="rId2"/>
    <sheet name="CSA(ATPase)" sheetId="2" r:id="rId3"/>
    <sheet name="PGC-1a" sheetId="13" r:id="rId4"/>
    <sheet name="atrogin-1" sheetId="11" r:id="rId5"/>
    <sheet name="MuRF-1" sheetId="12" r:id="rId6"/>
    <sheet name="ROM" sheetId="3" r:id="rId7"/>
    <sheet name="hydroxyproline" sheetId="5" r:id="rId8"/>
    <sheet name="PPT" sheetId="6" r:id="rId9"/>
    <sheet name="NGF" sheetId="7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53" i="13" l="1"/>
  <c r="I53" i="13"/>
  <c r="J37" i="13"/>
  <c r="I37" i="13"/>
  <c r="J19" i="13"/>
  <c r="I19" i="13"/>
  <c r="J5" i="13"/>
  <c r="I5" i="13"/>
  <c r="J53" i="12" l="1"/>
  <c r="I53" i="12"/>
  <c r="J37" i="12"/>
  <c r="I37" i="12"/>
  <c r="J19" i="12"/>
  <c r="I19" i="12"/>
  <c r="J5" i="12"/>
  <c r="I5" i="12"/>
  <c r="J53" i="11"/>
  <c r="I53" i="11"/>
  <c r="J37" i="11"/>
  <c r="I37" i="11"/>
  <c r="J19" i="11"/>
  <c r="I19" i="11"/>
  <c r="J5" i="11"/>
  <c r="I5" i="11"/>
  <c r="H12" i="8" l="1"/>
  <c r="G12" i="8"/>
  <c r="H5" i="8"/>
  <c r="G5" i="8"/>
  <c r="H21" i="8"/>
  <c r="G21" i="8"/>
  <c r="H29" i="8"/>
  <c r="G29" i="8"/>
  <c r="F6" i="8" l="1"/>
  <c r="F7" i="8"/>
  <c r="F8" i="8"/>
  <c r="F9" i="8"/>
  <c r="F10" i="8"/>
  <c r="F11" i="8"/>
  <c r="F5" i="8"/>
  <c r="F108" i="1" l="1"/>
  <c r="E108" i="1"/>
  <c r="F99" i="1"/>
  <c r="E99" i="1"/>
  <c r="F89" i="1"/>
  <c r="E89" i="1"/>
  <c r="F81" i="1"/>
  <c r="E81" i="1"/>
</calcChain>
</file>

<file path=xl/sharedStrings.xml><?xml version="1.0" encoding="utf-8"?>
<sst xmlns="http://schemas.openxmlformats.org/spreadsheetml/2006/main" count="216" uniqueCount="51">
  <si>
    <t>BL</t>
    <phoneticPr fontId="2"/>
  </si>
  <si>
    <t>ave</t>
    <phoneticPr fontId="2"/>
  </si>
  <si>
    <t>SD</t>
    <phoneticPr fontId="2"/>
  </si>
  <si>
    <t>Con</t>
    <phoneticPr fontId="2"/>
  </si>
  <si>
    <t>Im</t>
    <phoneticPr fontId="2"/>
  </si>
  <si>
    <t>B-SES①</t>
    <phoneticPr fontId="2"/>
  </si>
  <si>
    <t>B-SES②</t>
    <phoneticPr fontId="2"/>
  </si>
  <si>
    <t>1W</t>
    <phoneticPr fontId="2"/>
  </si>
  <si>
    <t>2W</t>
    <phoneticPr fontId="2"/>
  </si>
  <si>
    <t>単位;g</t>
    <rPh sb="0" eb="2">
      <t>タンイ</t>
    </rPh>
    <phoneticPr fontId="2"/>
  </si>
  <si>
    <t>Body weight</t>
    <phoneticPr fontId="2"/>
  </si>
  <si>
    <t>g</t>
    <phoneticPr fontId="2"/>
  </si>
  <si>
    <t>No</t>
    <phoneticPr fontId="2"/>
  </si>
  <si>
    <t>BD</t>
    <phoneticPr fontId="2"/>
  </si>
  <si>
    <t>CSA</t>
    <phoneticPr fontId="2"/>
  </si>
  <si>
    <t>con</t>
    <phoneticPr fontId="2"/>
  </si>
  <si>
    <t>LF</t>
    <phoneticPr fontId="2"/>
  </si>
  <si>
    <t>HF</t>
    <phoneticPr fontId="2"/>
  </si>
  <si>
    <t>ROM</t>
    <phoneticPr fontId="2"/>
  </si>
  <si>
    <t>R</t>
    <phoneticPr fontId="2"/>
  </si>
  <si>
    <t>L</t>
    <phoneticPr fontId="2"/>
  </si>
  <si>
    <t>max</t>
    <phoneticPr fontId="2"/>
  </si>
  <si>
    <t>ave</t>
  </si>
  <si>
    <t>PPT</t>
    <phoneticPr fontId="2"/>
  </si>
  <si>
    <t>1w</t>
    <phoneticPr fontId="2"/>
  </si>
  <si>
    <t>2w</t>
    <phoneticPr fontId="2"/>
  </si>
  <si>
    <r>
      <t>µm</t>
    </r>
    <r>
      <rPr>
        <b/>
        <vertAlign val="superscript"/>
        <sz val="11"/>
        <color theme="1"/>
        <rFont val="游ゴシック"/>
        <family val="3"/>
        <charset val="128"/>
        <scheme val="minor"/>
      </rPr>
      <t>2</t>
    </r>
    <phoneticPr fontId="2"/>
  </si>
  <si>
    <t>degree</t>
    <phoneticPr fontId="2"/>
  </si>
  <si>
    <t>NGF</t>
    <phoneticPr fontId="2"/>
  </si>
  <si>
    <t>NGF content (pg/ml)</t>
    <phoneticPr fontId="2"/>
  </si>
  <si>
    <t>protein content (mg/ml)</t>
    <phoneticPr fontId="2"/>
  </si>
  <si>
    <t>NGF/protein</t>
    <phoneticPr fontId="2"/>
  </si>
  <si>
    <t>macrophages</t>
    <phoneticPr fontId="2"/>
  </si>
  <si>
    <t>CD11b-positive cells</t>
    <rPh sb="0" eb="20">
      <t>セイサイボウ</t>
    </rPh>
    <phoneticPr fontId="1"/>
  </si>
  <si>
    <t>muscle fibers</t>
  </si>
  <si>
    <t>CD11b-positive cells
／100 muscle fibers</t>
    <phoneticPr fontId="2"/>
  </si>
  <si>
    <t>MWW</t>
    <phoneticPr fontId="2"/>
  </si>
  <si>
    <t>RWR</t>
    <phoneticPr fontId="2"/>
  </si>
  <si>
    <t>mg</t>
    <phoneticPr fontId="2"/>
  </si>
  <si>
    <t>mg/g</t>
    <phoneticPr fontId="2"/>
  </si>
  <si>
    <t>superficial region (type IIb)</t>
    <phoneticPr fontId="2"/>
  </si>
  <si>
    <t>Deep region (type IIb)</t>
    <phoneticPr fontId="2"/>
  </si>
  <si>
    <t>Deep region (type IIa)</t>
    <phoneticPr fontId="2"/>
  </si>
  <si>
    <t>Deep region (type I)</t>
    <phoneticPr fontId="2"/>
  </si>
  <si>
    <t>hydroxyproline</t>
    <phoneticPr fontId="2"/>
  </si>
  <si>
    <t>β-actin</t>
    <phoneticPr fontId="2"/>
  </si>
  <si>
    <t>MuRF-1</t>
    <phoneticPr fontId="2"/>
  </si>
  <si>
    <t>PGC-1a</t>
  </si>
  <si>
    <t>PGC-1a</t>
    <phoneticPr fontId="2"/>
  </si>
  <si>
    <t>2^(-⊿⊿CT)</t>
  </si>
  <si>
    <t>atrogin-1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"/>
  </numFmts>
  <fonts count="6" x14ac:knownFonts="1">
    <font>
      <sz val="11"/>
      <color theme="1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vertAlign val="superscript"/>
      <sz val="11"/>
      <color theme="1"/>
      <name val="游ゴシック"/>
      <family val="3"/>
      <charset val="128"/>
      <scheme val="minor"/>
    </font>
    <font>
      <i/>
      <sz val="11"/>
      <color theme="1"/>
      <name val="游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37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5">
    <xf numFmtId="0" fontId="0" fillId="0" borderId="0" xfId="0">
      <alignment vertical="center"/>
    </xf>
    <xf numFmtId="0" fontId="3" fillId="0" borderId="0" xfId="0" applyFont="1">
      <alignment vertical="center"/>
    </xf>
    <xf numFmtId="0" fontId="0" fillId="0" borderId="3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" fontId="0" fillId="0" borderId="18" xfId="0" applyNumberForma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1" fontId="0" fillId="0" borderId="21" xfId="0" applyNumberFormat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3" borderId="18" xfId="0" applyFill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1" fontId="0" fillId="0" borderId="0" xfId="0" applyNumberFormat="1">
      <alignment vertical="center"/>
    </xf>
    <xf numFmtId="0" fontId="0" fillId="2" borderId="18" xfId="0" applyFill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4" xfId="0" applyBorder="1">
      <alignment vertical="center"/>
    </xf>
    <xf numFmtId="0" fontId="0" fillId="0" borderId="3" xfId="0" applyBorder="1">
      <alignment vertical="center"/>
    </xf>
    <xf numFmtId="0" fontId="0" fillId="2" borderId="18" xfId="0" applyFill="1" applyBorder="1">
      <alignment vertical="center"/>
    </xf>
    <xf numFmtId="1" fontId="0" fillId="0" borderId="28" xfId="0" applyNumberFormat="1" applyBorder="1" applyAlignment="1">
      <alignment horizontal="center" vertical="center"/>
    </xf>
    <xf numFmtId="1" fontId="0" fillId="0" borderId="29" xfId="0" applyNumberFormat="1" applyBorder="1" applyAlignment="1">
      <alignment horizontal="center" vertical="center"/>
    </xf>
    <xf numFmtId="0" fontId="0" fillId="0" borderId="32" xfId="0" applyBorder="1">
      <alignment vertical="center"/>
    </xf>
    <xf numFmtId="0" fontId="0" fillId="0" borderId="32" xfId="0" applyBorder="1" applyAlignment="1">
      <alignment horizontal="center" vertical="center"/>
    </xf>
    <xf numFmtId="1" fontId="0" fillId="0" borderId="32" xfId="0" applyNumberFormat="1" applyBorder="1" applyAlignment="1">
      <alignment horizontal="center" vertical="center"/>
    </xf>
    <xf numFmtId="0" fontId="3" fillId="0" borderId="32" xfId="0" applyFont="1" applyBorder="1" applyAlignment="1">
      <alignment horizontal="center" vertical="center"/>
    </xf>
    <xf numFmtId="0" fontId="3" fillId="0" borderId="32" xfId="0" applyFont="1" applyBorder="1">
      <alignment vertical="center"/>
    </xf>
    <xf numFmtId="0" fontId="3" fillId="0" borderId="0" xfId="0" applyFont="1" applyAlignment="1">
      <alignment horizontal="center" vertical="center"/>
    </xf>
    <xf numFmtId="176" fontId="0" fillId="0" borderId="32" xfId="0" applyNumberFormat="1" applyBorder="1">
      <alignment vertical="center"/>
    </xf>
    <xf numFmtId="177" fontId="0" fillId="0" borderId="32" xfId="0" applyNumberFormat="1" applyBorder="1">
      <alignment vertical="center"/>
    </xf>
    <xf numFmtId="176" fontId="0" fillId="0" borderId="32" xfId="0" applyNumberFormat="1" applyBorder="1" applyAlignment="1">
      <alignment horizontal="center" vertical="center"/>
    </xf>
    <xf numFmtId="0" fontId="0" fillId="0" borderId="32" xfId="0" applyFill="1" applyBorder="1" applyAlignment="1">
      <alignment horizontal="center" vertical="center"/>
    </xf>
    <xf numFmtId="0" fontId="0" fillId="0" borderId="0" xfId="0" applyFill="1">
      <alignment vertical="center"/>
    </xf>
    <xf numFmtId="0" fontId="0" fillId="0" borderId="32" xfId="0" applyBorder="1" applyAlignment="1">
      <alignment horizontal="right" vertical="center"/>
    </xf>
    <xf numFmtId="0" fontId="3" fillId="0" borderId="32" xfId="0" applyFont="1" applyBorder="1" applyAlignment="1">
      <alignment horizontal="left" vertical="center"/>
    </xf>
    <xf numFmtId="0" fontId="3" fillId="0" borderId="32" xfId="0" applyFont="1" applyBorder="1" applyAlignment="1">
      <alignment horizontal="center" vertical="center"/>
    </xf>
    <xf numFmtId="176" fontId="0" fillId="0" borderId="0" xfId="0" applyNumberFormat="1">
      <alignment vertical="center"/>
    </xf>
    <xf numFmtId="0" fontId="3" fillId="0" borderId="31" xfId="0" applyFont="1" applyBorder="1">
      <alignment vertical="center"/>
    </xf>
    <xf numFmtId="0" fontId="3" fillId="0" borderId="0" xfId="0" applyFont="1" applyFill="1">
      <alignment vertical="center"/>
    </xf>
    <xf numFmtId="0" fontId="3" fillId="0" borderId="32" xfId="0" applyFont="1" applyFill="1" applyBorder="1" applyAlignment="1">
      <alignment horizontal="center" vertical="center"/>
    </xf>
    <xf numFmtId="0" fontId="3" fillId="0" borderId="34" xfId="0" applyFont="1" applyBorder="1" applyAlignment="1">
      <alignment horizontal="center" vertical="center"/>
    </xf>
    <xf numFmtId="0" fontId="3" fillId="0" borderId="32" xfId="0" applyFont="1" applyBorder="1" applyAlignment="1">
      <alignment horizontal="center" vertical="center"/>
    </xf>
    <xf numFmtId="0" fontId="0" fillId="0" borderId="32" xfId="0" applyFill="1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1" fontId="0" fillId="0" borderId="32" xfId="0" applyNumberFormat="1" applyBorder="1" applyAlignment="1">
      <alignment horizontal="right" vertical="center"/>
    </xf>
    <xf numFmtId="0" fontId="3" fillId="0" borderId="32" xfId="0" applyFont="1" applyBorder="1" applyAlignment="1">
      <alignment horizontal="center" vertical="center"/>
    </xf>
    <xf numFmtId="1" fontId="0" fillId="0" borderId="32" xfId="0" applyNumberFormat="1" applyFill="1" applyBorder="1" applyAlignment="1">
      <alignment horizontal="right" vertical="center"/>
    </xf>
    <xf numFmtId="0" fontId="3" fillId="0" borderId="34" xfId="0" applyFont="1" applyBorder="1" applyAlignment="1">
      <alignment horizontal="center" vertical="center" wrapText="1"/>
    </xf>
    <xf numFmtId="0" fontId="3" fillId="0" borderId="32" xfId="0" applyFont="1" applyBorder="1" applyAlignment="1">
      <alignment horizontal="center" vertical="center"/>
    </xf>
    <xf numFmtId="0" fontId="5" fillId="0" borderId="0" xfId="0" applyFont="1">
      <alignment vertical="center"/>
    </xf>
    <xf numFmtId="0" fontId="3" fillId="0" borderId="32" xfId="0" applyFont="1" applyBorder="1" applyAlignment="1">
      <alignment horizontal="center" vertical="center"/>
    </xf>
    <xf numFmtId="0" fontId="3" fillId="0" borderId="32" xfId="0" applyFont="1" applyFill="1" applyBorder="1" applyAlignment="1">
      <alignment horizontal="center" vertical="center"/>
    </xf>
    <xf numFmtId="176" fontId="0" fillId="0" borderId="32" xfId="0" applyNumberFormat="1" applyBorder="1" applyAlignment="1">
      <alignment horizontal="center" vertical="center"/>
    </xf>
    <xf numFmtId="0" fontId="3" fillId="0" borderId="32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2" fontId="0" fillId="0" borderId="26" xfId="0" applyNumberFormat="1" applyBorder="1" applyAlignment="1">
      <alignment horizontal="center" vertical="center"/>
    </xf>
    <xf numFmtId="2" fontId="0" fillId="0" borderId="21" xfId="0" applyNumberForma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36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3" fillId="0" borderId="34" xfId="0" applyFont="1" applyBorder="1" applyAlignment="1">
      <alignment horizontal="center" vertical="center"/>
    </xf>
    <xf numFmtId="0" fontId="3" fillId="0" borderId="35" xfId="0" applyFont="1" applyBorder="1" applyAlignment="1">
      <alignment horizontal="center" vertical="center"/>
    </xf>
    <xf numFmtId="0" fontId="3" fillId="0" borderId="33" xfId="0" applyFont="1" applyBorder="1" applyAlignment="1">
      <alignment horizontal="center" vertical="center"/>
    </xf>
    <xf numFmtId="0" fontId="0" fillId="0" borderId="32" xfId="0" applyFill="1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3" fillId="0" borderId="28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34" xfId="0" applyFont="1" applyFill="1" applyBorder="1" applyAlignment="1">
      <alignment horizontal="center" vertical="center"/>
    </xf>
    <xf numFmtId="0" fontId="3" fillId="0" borderId="33" xfId="0" applyFont="1" applyFill="1" applyBorder="1" applyAlignment="1">
      <alignment horizontal="center" vertical="center"/>
    </xf>
    <xf numFmtId="0" fontId="0" fillId="0" borderId="34" xfId="0" applyFill="1" applyBorder="1" applyAlignment="1">
      <alignment horizontal="center" vertical="center"/>
    </xf>
    <xf numFmtId="0" fontId="0" fillId="0" borderId="35" xfId="0" applyFill="1" applyBorder="1" applyAlignment="1">
      <alignment horizontal="center" vertical="center"/>
    </xf>
    <xf numFmtId="0" fontId="0" fillId="0" borderId="33" xfId="0" applyFill="1" applyBorder="1" applyAlignment="1">
      <alignment horizontal="center" vertical="center"/>
    </xf>
    <xf numFmtId="176" fontId="0" fillId="0" borderId="32" xfId="0" applyNumberFormat="1" applyFill="1" applyBorder="1" applyAlignment="1">
      <alignment horizontal="center" vertical="center"/>
    </xf>
    <xf numFmtId="176" fontId="0" fillId="0" borderId="34" xfId="0" applyNumberFormat="1" applyBorder="1" applyAlignment="1">
      <alignment horizontal="center" vertical="center"/>
    </xf>
    <xf numFmtId="176" fontId="0" fillId="0" borderId="35" xfId="0" applyNumberFormat="1" applyBorder="1" applyAlignment="1">
      <alignment horizontal="center" vertical="center"/>
    </xf>
    <xf numFmtId="176" fontId="0" fillId="0" borderId="33" xfId="0" applyNumberForma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31D41-64C0-48B5-A63D-A242211FCF87}">
  <dimension ref="B2:AD118"/>
  <sheetViews>
    <sheetView topLeftCell="F1" workbookViewId="0">
      <selection activeCell="Z4" sqref="Z4:AA4"/>
    </sheetView>
  </sheetViews>
  <sheetFormatPr defaultRowHeight="18.75" x14ac:dyDescent="0.4"/>
  <cols>
    <col min="2" max="2" width="9" style="1"/>
    <col min="8" max="8" width="9" style="1"/>
    <col min="14" max="14" width="9" style="1"/>
    <col min="20" max="20" width="9" style="1"/>
    <col min="26" max="26" width="9" style="1"/>
  </cols>
  <sheetData>
    <row r="2" spans="2:30" ht="19.5" x14ac:dyDescent="0.4">
      <c r="B2" s="78" t="s">
        <v>10</v>
      </c>
      <c r="C2" s="78"/>
      <c r="T2" s="1" t="s">
        <v>36</v>
      </c>
      <c r="Z2" s="1" t="s">
        <v>37</v>
      </c>
    </row>
    <row r="3" spans="2:30" x14ac:dyDescent="0.4">
      <c r="B3" s="1" t="s">
        <v>0</v>
      </c>
      <c r="H3" s="1" t="s">
        <v>7</v>
      </c>
      <c r="N3" s="1" t="s">
        <v>8</v>
      </c>
    </row>
    <row r="4" spans="2:30" s="31" customFormat="1" ht="18" x14ac:dyDescent="0.4">
      <c r="B4" s="29" t="s">
        <v>11</v>
      </c>
      <c r="C4" s="29" t="s">
        <v>12</v>
      </c>
      <c r="D4" s="29" t="s">
        <v>13</v>
      </c>
      <c r="E4" s="29" t="s">
        <v>1</v>
      </c>
      <c r="F4" s="29" t="s">
        <v>2</v>
      </c>
      <c r="H4" s="29" t="s">
        <v>11</v>
      </c>
      <c r="I4" s="29" t="s">
        <v>12</v>
      </c>
      <c r="J4" s="29" t="s">
        <v>13</v>
      </c>
      <c r="K4" s="29" t="s">
        <v>1</v>
      </c>
      <c r="L4" s="29" t="s">
        <v>2</v>
      </c>
      <c r="N4" s="29" t="s">
        <v>11</v>
      </c>
      <c r="O4" s="29" t="s">
        <v>12</v>
      </c>
      <c r="P4" s="29" t="s">
        <v>13</v>
      </c>
      <c r="Q4" s="29" t="s">
        <v>1</v>
      </c>
      <c r="R4" s="29" t="s">
        <v>2</v>
      </c>
      <c r="T4" s="76" t="s">
        <v>38</v>
      </c>
      <c r="U4" s="77"/>
      <c r="V4" s="30"/>
      <c r="W4" s="29" t="s">
        <v>1</v>
      </c>
      <c r="X4" s="29" t="s">
        <v>2</v>
      </c>
      <c r="Y4" s="1"/>
      <c r="Z4" s="57" t="s">
        <v>39</v>
      </c>
      <c r="AA4" s="57"/>
      <c r="AB4" s="30"/>
      <c r="AC4" s="29" t="s">
        <v>1</v>
      </c>
      <c r="AD4" s="29" t="s">
        <v>2</v>
      </c>
    </row>
    <row r="5" spans="2:30" x14ac:dyDescent="0.4">
      <c r="B5" s="57" t="s">
        <v>3</v>
      </c>
      <c r="C5" s="27">
        <v>1</v>
      </c>
      <c r="D5" s="28">
        <v>256</v>
      </c>
      <c r="E5" s="56">
        <v>262.28571428571428</v>
      </c>
      <c r="F5" s="56">
        <v>5.9361683970466368</v>
      </c>
      <c r="H5" s="57" t="s">
        <v>3</v>
      </c>
      <c r="I5" s="27">
        <v>1</v>
      </c>
      <c r="J5" s="28">
        <v>280</v>
      </c>
      <c r="K5" s="56">
        <v>279.28571428571428</v>
      </c>
      <c r="L5" s="56">
        <v>5.2190128605029553</v>
      </c>
      <c r="N5" s="57" t="s">
        <v>3</v>
      </c>
      <c r="O5" s="27">
        <v>1</v>
      </c>
      <c r="P5" s="28">
        <v>308</v>
      </c>
      <c r="Q5" s="56">
        <v>296.71428571428572</v>
      </c>
      <c r="R5" s="56">
        <v>11.54288071661902</v>
      </c>
      <c r="T5" s="79" t="s">
        <v>3</v>
      </c>
      <c r="U5" s="27">
        <v>1</v>
      </c>
      <c r="V5" s="32">
        <v>733</v>
      </c>
      <c r="W5" s="56">
        <v>663.2285714285714</v>
      </c>
      <c r="X5" s="56">
        <v>80.543295071362223</v>
      </c>
      <c r="Z5" s="79" t="s">
        <v>3</v>
      </c>
      <c r="AA5" s="27">
        <v>1</v>
      </c>
      <c r="AB5" s="33">
        <v>2.3798701298701297</v>
      </c>
      <c r="AC5" s="56">
        <v>2.2302440264552836</v>
      </c>
      <c r="AD5" s="56">
        <v>0.20244824986184479</v>
      </c>
    </row>
    <row r="6" spans="2:30" x14ac:dyDescent="0.4">
      <c r="B6" s="57"/>
      <c r="C6" s="27">
        <v>2</v>
      </c>
      <c r="D6" s="27">
        <v>262</v>
      </c>
      <c r="E6" s="56"/>
      <c r="F6" s="56"/>
      <c r="H6" s="57"/>
      <c r="I6" s="27">
        <v>2</v>
      </c>
      <c r="J6" s="27">
        <v>280</v>
      </c>
      <c r="K6" s="56"/>
      <c r="L6" s="56"/>
      <c r="N6" s="57"/>
      <c r="O6" s="27">
        <v>2</v>
      </c>
      <c r="P6" s="27">
        <v>288</v>
      </c>
      <c r="Q6" s="56"/>
      <c r="R6" s="56"/>
      <c r="T6" s="80"/>
      <c r="U6" s="27">
        <v>2</v>
      </c>
      <c r="V6" s="32">
        <v>627.70000000000005</v>
      </c>
      <c r="W6" s="56"/>
      <c r="X6" s="56"/>
      <c r="Z6" s="80"/>
      <c r="AA6" s="27">
        <v>2</v>
      </c>
      <c r="AB6" s="33">
        <v>2.1795138888888892</v>
      </c>
      <c r="AC6" s="56"/>
      <c r="AD6" s="56"/>
    </row>
    <row r="7" spans="2:30" x14ac:dyDescent="0.4">
      <c r="B7" s="57"/>
      <c r="C7" s="27">
        <v>3</v>
      </c>
      <c r="D7" s="27">
        <v>268</v>
      </c>
      <c r="E7" s="56"/>
      <c r="F7" s="56"/>
      <c r="H7" s="57"/>
      <c r="I7" s="27">
        <v>3</v>
      </c>
      <c r="J7" s="27">
        <v>282</v>
      </c>
      <c r="K7" s="56"/>
      <c r="L7" s="56"/>
      <c r="N7" s="57"/>
      <c r="O7" s="27">
        <v>3</v>
      </c>
      <c r="P7" s="27">
        <v>311</v>
      </c>
      <c r="Q7" s="56"/>
      <c r="R7" s="56"/>
      <c r="T7" s="80"/>
      <c r="U7" s="27">
        <v>3</v>
      </c>
      <c r="V7" s="32">
        <v>690.8</v>
      </c>
      <c r="W7" s="56"/>
      <c r="X7" s="56"/>
      <c r="Z7" s="80"/>
      <c r="AA7" s="27">
        <v>3</v>
      </c>
      <c r="AB7" s="33">
        <v>2.2212218649517683</v>
      </c>
      <c r="AC7" s="56"/>
      <c r="AD7" s="56"/>
    </row>
    <row r="8" spans="2:30" x14ac:dyDescent="0.4">
      <c r="B8" s="57"/>
      <c r="C8" s="27">
        <v>4</v>
      </c>
      <c r="D8" s="27">
        <v>272</v>
      </c>
      <c r="E8" s="56"/>
      <c r="F8" s="56"/>
      <c r="H8" s="57"/>
      <c r="I8" s="27">
        <v>4</v>
      </c>
      <c r="J8" s="27">
        <v>287</v>
      </c>
      <c r="K8" s="56"/>
      <c r="L8" s="56"/>
      <c r="N8" s="57"/>
      <c r="O8" s="27">
        <v>4</v>
      </c>
      <c r="P8" s="27">
        <v>306</v>
      </c>
      <c r="Q8" s="56"/>
      <c r="R8" s="56"/>
      <c r="T8" s="80"/>
      <c r="U8" s="27">
        <v>4</v>
      </c>
      <c r="V8" s="32">
        <v>778</v>
      </c>
      <c r="W8" s="56"/>
      <c r="X8" s="56"/>
      <c r="Z8" s="80"/>
      <c r="AA8" s="27">
        <v>4</v>
      </c>
      <c r="AB8" s="33">
        <v>2.5424836601307188</v>
      </c>
      <c r="AC8" s="56"/>
      <c r="AD8" s="56"/>
    </row>
    <row r="9" spans="2:30" x14ac:dyDescent="0.4">
      <c r="B9" s="57"/>
      <c r="C9" s="27">
        <v>5</v>
      </c>
      <c r="D9" s="27">
        <v>260</v>
      </c>
      <c r="E9" s="56"/>
      <c r="F9" s="56"/>
      <c r="H9" s="57"/>
      <c r="I9" s="27">
        <v>5</v>
      </c>
      <c r="J9" s="27">
        <v>272</v>
      </c>
      <c r="K9" s="56"/>
      <c r="L9" s="56"/>
      <c r="N9" s="57"/>
      <c r="O9" s="27">
        <v>5</v>
      </c>
      <c r="P9" s="27">
        <v>283</v>
      </c>
      <c r="Q9" s="56"/>
      <c r="R9" s="56"/>
      <c r="T9" s="80"/>
      <c r="U9" s="27">
        <v>5</v>
      </c>
      <c r="V9" s="32">
        <v>534.20000000000005</v>
      </c>
      <c r="W9" s="56"/>
      <c r="X9" s="56"/>
      <c r="Z9" s="80"/>
      <c r="AA9" s="27">
        <v>5</v>
      </c>
      <c r="AB9" s="33">
        <v>1.8876325088339225</v>
      </c>
      <c r="AC9" s="56"/>
      <c r="AD9" s="56"/>
    </row>
    <row r="10" spans="2:30" x14ac:dyDescent="0.4">
      <c r="B10" s="57"/>
      <c r="C10" s="27">
        <v>6</v>
      </c>
      <c r="D10" s="27">
        <v>256</v>
      </c>
      <c r="E10" s="56"/>
      <c r="F10" s="56"/>
      <c r="H10" s="57"/>
      <c r="I10" s="27">
        <v>6</v>
      </c>
      <c r="J10" s="27">
        <v>273</v>
      </c>
      <c r="K10" s="56"/>
      <c r="L10" s="56"/>
      <c r="N10" s="57"/>
      <c r="O10" s="27">
        <v>6</v>
      </c>
      <c r="P10" s="27">
        <v>286</v>
      </c>
      <c r="Q10" s="56"/>
      <c r="R10" s="56"/>
      <c r="T10" s="80"/>
      <c r="U10" s="27">
        <v>6</v>
      </c>
      <c r="V10" s="32">
        <v>616.20000000000005</v>
      </c>
      <c r="W10" s="56"/>
      <c r="X10" s="56"/>
      <c r="Z10" s="80"/>
      <c r="AA10" s="27">
        <v>6</v>
      </c>
      <c r="AB10" s="33">
        <v>2.1545454545454548</v>
      </c>
      <c r="AC10" s="56"/>
      <c r="AD10" s="56"/>
    </row>
    <row r="11" spans="2:30" x14ac:dyDescent="0.4">
      <c r="B11" s="57"/>
      <c r="C11" s="27">
        <v>7</v>
      </c>
      <c r="D11" s="27">
        <v>262</v>
      </c>
      <c r="E11" s="56"/>
      <c r="F11" s="56"/>
      <c r="H11" s="57"/>
      <c r="I11" s="27">
        <v>7</v>
      </c>
      <c r="J11" s="27">
        <v>281</v>
      </c>
      <c r="K11" s="56"/>
      <c r="L11" s="56"/>
      <c r="N11" s="57"/>
      <c r="O11" s="27">
        <v>7</v>
      </c>
      <c r="P11" s="27">
        <v>295</v>
      </c>
      <c r="Q11" s="56"/>
      <c r="R11" s="56"/>
      <c r="T11" s="81"/>
      <c r="U11" s="27">
        <v>7</v>
      </c>
      <c r="V11" s="32">
        <v>662.7</v>
      </c>
      <c r="W11" s="56"/>
      <c r="X11" s="56"/>
      <c r="Z11" s="81"/>
      <c r="AA11" s="27">
        <v>7</v>
      </c>
      <c r="AB11" s="33">
        <v>2.2464406779661017</v>
      </c>
      <c r="AC11" s="56"/>
      <c r="AD11" s="56"/>
    </row>
    <row r="12" spans="2:30" x14ac:dyDescent="0.4">
      <c r="B12" s="57" t="s">
        <v>4</v>
      </c>
      <c r="C12" s="27">
        <v>1</v>
      </c>
      <c r="D12" s="28">
        <v>252</v>
      </c>
      <c r="E12" s="56">
        <v>263.44444444444446</v>
      </c>
      <c r="F12" s="56">
        <v>10.417666618671275</v>
      </c>
      <c r="H12" s="57" t="s">
        <v>4</v>
      </c>
      <c r="I12" s="27">
        <v>1</v>
      </c>
      <c r="J12" s="27">
        <v>240</v>
      </c>
      <c r="K12" s="56">
        <v>242.22222222222223</v>
      </c>
      <c r="L12" s="56">
        <v>16.230971765253134</v>
      </c>
      <c r="N12" s="57" t="s">
        <v>4</v>
      </c>
      <c r="O12" s="27">
        <v>1</v>
      </c>
      <c r="P12" s="28">
        <v>243</v>
      </c>
      <c r="Q12" s="56">
        <v>245.77777777777777</v>
      </c>
      <c r="R12" s="56">
        <v>13.516450881960266</v>
      </c>
      <c r="T12" s="79" t="s">
        <v>4</v>
      </c>
      <c r="U12" s="27">
        <v>1</v>
      </c>
      <c r="V12" s="32">
        <v>420.4</v>
      </c>
      <c r="W12" s="56">
        <v>407.21111111111111</v>
      </c>
      <c r="X12" s="56">
        <v>47.423450012742563</v>
      </c>
      <c r="Z12" s="79" t="s">
        <v>4</v>
      </c>
      <c r="AA12" s="27">
        <v>1</v>
      </c>
      <c r="AB12" s="33">
        <v>1.7300411522633743</v>
      </c>
      <c r="AC12" s="56">
        <v>1.6548878965024783</v>
      </c>
      <c r="AD12" s="56">
        <v>0.14919738228076654</v>
      </c>
    </row>
    <row r="13" spans="2:30" x14ac:dyDescent="0.4">
      <c r="B13" s="57"/>
      <c r="C13" s="27">
        <v>2</v>
      </c>
      <c r="D13" s="28">
        <v>248</v>
      </c>
      <c r="E13" s="56"/>
      <c r="F13" s="56"/>
      <c r="H13" s="57"/>
      <c r="I13" s="27">
        <v>2</v>
      </c>
      <c r="J13" s="27">
        <v>226</v>
      </c>
      <c r="K13" s="56"/>
      <c r="L13" s="56"/>
      <c r="N13" s="57"/>
      <c r="O13" s="27">
        <v>2</v>
      </c>
      <c r="P13" s="28">
        <v>227</v>
      </c>
      <c r="Q13" s="56"/>
      <c r="R13" s="56"/>
      <c r="T13" s="80"/>
      <c r="U13" s="27">
        <v>2</v>
      </c>
      <c r="V13" s="32">
        <v>351.4</v>
      </c>
      <c r="W13" s="56"/>
      <c r="X13" s="56"/>
      <c r="Z13" s="80"/>
      <c r="AA13" s="27">
        <v>2</v>
      </c>
      <c r="AB13" s="33">
        <v>1.5480176211453744</v>
      </c>
      <c r="AC13" s="56"/>
      <c r="AD13" s="56"/>
    </row>
    <row r="14" spans="2:30" x14ac:dyDescent="0.4">
      <c r="B14" s="57"/>
      <c r="C14" s="27">
        <v>3</v>
      </c>
      <c r="D14" s="27">
        <v>268</v>
      </c>
      <c r="E14" s="56"/>
      <c r="F14" s="56"/>
      <c r="H14" s="57"/>
      <c r="I14" s="27">
        <v>3</v>
      </c>
      <c r="J14" s="27">
        <v>245</v>
      </c>
      <c r="K14" s="56"/>
      <c r="L14" s="56"/>
      <c r="N14" s="57"/>
      <c r="O14" s="27">
        <v>3</v>
      </c>
      <c r="P14" s="27">
        <v>257</v>
      </c>
      <c r="Q14" s="56"/>
      <c r="R14" s="56"/>
      <c r="T14" s="80"/>
      <c r="U14" s="27">
        <v>3</v>
      </c>
      <c r="V14" s="32">
        <v>387</v>
      </c>
      <c r="W14" s="56"/>
      <c r="X14" s="56"/>
      <c r="Z14" s="80"/>
      <c r="AA14" s="27">
        <v>3</v>
      </c>
      <c r="AB14" s="33">
        <v>1.5058365758754864</v>
      </c>
      <c r="AC14" s="56"/>
      <c r="AD14" s="56"/>
    </row>
    <row r="15" spans="2:30" x14ac:dyDescent="0.4">
      <c r="B15" s="57"/>
      <c r="C15" s="27">
        <v>4</v>
      </c>
      <c r="D15" s="27">
        <v>263</v>
      </c>
      <c r="E15" s="56"/>
      <c r="F15" s="56"/>
      <c r="H15" s="57"/>
      <c r="I15" s="27">
        <v>4</v>
      </c>
      <c r="J15" s="27">
        <v>227</v>
      </c>
      <c r="K15" s="56"/>
      <c r="L15" s="56"/>
      <c r="N15" s="57"/>
      <c r="O15" s="27">
        <v>4</v>
      </c>
      <c r="P15" s="27">
        <v>235</v>
      </c>
      <c r="Q15" s="56"/>
      <c r="R15" s="56"/>
      <c r="T15" s="80"/>
      <c r="U15" s="27">
        <v>4</v>
      </c>
      <c r="V15" s="32">
        <v>415.8</v>
      </c>
      <c r="W15" s="56"/>
      <c r="X15" s="56"/>
      <c r="Z15" s="80"/>
      <c r="AA15" s="27">
        <v>4</v>
      </c>
      <c r="AB15" s="33">
        <v>1.7693617021276595</v>
      </c>
      <c r="AC15" s="56"/>
      <c r="AD15" s="56"/>
    </row>
    <row r="16" spans="2:30" x14ac:dyDescent="0.4">
      <c r="B16" s="57"/>
      <c r="C16" s="27">
        <v>5</v>
      </c>
      <c r="D16" s="27">
        <v>274</v>
      </c>
      <c r="E16" s="56"/>
      <c r="F16" s="56"/>
      <c r="H16" s="57"/>
      <c r="I16" s="27">
        <v>5</v>
      </c>
      <c r="J16" s="27">
        <v>253</v>
      </c>
      <c r="K16" s="56"/>
      <c r="L16" s="56"/>
      <c r="N16" s="57"/>
      <c r="O16" s="27">
        <v>5</v>
      </c>
      <c r="P16" s="27">
        <v>261</v>
      </c>
      <c r="Q16" s="56"/>
      <c r="R16" s="56"/>
      <c r="T16" s="80"/>
      <c r="U16" s="27">
        <v>5</v>
      </c>
      <c r="V16" s="32">
        <v>420</v>
      </c>
      <c r="W16" s="56"/>
      <c r="X16" s="56"/>
      <c r="Z16" s="80"/>
      <c r="AA16" s="27">
        <v>5</v>
      </c>
      <c r="AB16" s="33">
        <v>1.6091954022988506</v>
      </c>
      <c r="AC16" s="56"/>
      <c r="AD16" s="56"/>
    </row>
    <row r="17" spans="2:30" x14ac:dyDescent="0.4">
      <c r="B17" s="57"/>
      <c r="C17" s="27">
        <v>6</v>
      </c>
      <c r="D17" s="27">
        <v>260</v>
      </c>
      <c r="E17" s="56"/>
      <c r="F17" s="56"/>
      <c r="H17" s="57"/>
      <c r="I17" s="27">
        <v>6</v>
      </c>
      <c r="J17" s="27">
        <v>244</v>
      </c>
      <c r="K17" s="56"/>
      <c r="L17" s="56"/>
      <c r="N17" s="57"/>
      <c r="O17" s="27">
        <v>6</v>
      </c>
      <c r="P17" s="27">
        <v>252</v>
      </c>
      <c r="Q17" s="56"/>
      <c r="R17" s="56"/>
      <c r="T17" s="80"/>
      <c r="U17" s="27">
        <v>6</v>
      </c>
      <c r="V17" s="32">
        <v>488.6</v>
      </c>
      <c r="W17" s="56"/>
      <c r="X17" s="56"/>
      <c r="Z17" s="80"/>
      <c r="AA17" s="27">
        <v>6</v>
      </c>
      <c r="AB17" s="33">
        <v>1.9388888888888889</v>
      </c>
      <c r="AC17" s="56"/>
      <c r="AD17" s="56"/>
    </row>
    <row r="18" spans="2:30" x14ac:dyDescent="0.4">
      <c r="B18" s="57"/>
      <c r="C18" s="27">
        <v>7</v>
      </c>
      <c r="D18" s="27">
        <v>279</v>
      </c>
      <c r="E18" s="56"/>
      <c r="F18" s="56"/>
      <c r="H18" s="57"/>
      <c r="I18" s="27">
        <v>7</v>
      </c>
      <c r="J18" s="27">
        <v>276</v>
      </c>
      <c r="K18" s="56"/>
      <c r="L18" s="56"/>
      <c r="N18" s="57"/>
      <c r="O18" s="27">
        <v>7</v>
      </c>
      <c r="P18" s="27">
        <v>264</v>
      </c>
      <c r="Q18" s="56"/>
      <c r="R18" s="56"/>
      <c r="T18" s="80"/>
      <c r="U18" s="27">
        <v>7</v>
      </c>
      <c r="V18" s="32">
        <v>453.9</v>
      </c>
      <c r="W18" s="56"/>
      <c r="X18" s="56"/>
      <c r="Z18" s="80"/>
      <c r="AA18" s="27">
        <v>7</v>
      </c>
      <c r="AB18" s="33">
        <v>1.7193181818181817</v>
      </c>
      <c r="AC18" s="56"/>
      <c r="AD18" s="56"/>
    </row>
    <row r="19" spans="2:30" x14ac:dyDescent="0.4">
      <c r="B19" s="57"/>
      <c r="C19" s="27">
        <v>8</v>
      </c>
      <c r="D19" s="27">
        <v>256</v>
      </c>
      <c r="E19" s="56"/>
      <c r="F19" s="56"/>
      <c r="H19" s="57"/>
      <c r="I19" s="27">
        <v>8</v>
      </c>
      <c r="J19" s="27">
        <v>224</v>
      </c>
      <c r="K19" s="56"/>
      <c r="L19" s="56"/>
      <c r="N19" s="57"/>
      <c r="O19" s="27">
        <v>8</v>
      </c>
      <c r="P19" s="27">
        <v>230</v>
      </c>
      <c r="Q19" s="56"/>
      <c r="R19" s="56"/>
      <c r="T19" s="80"/>
      <c r="U19" s="27">
        <v>8</v>
      </c>
      <c r="V19" s="32">
        <v>336.5</v>
      </c>
      <c r="W19" s="56"/>
      <c r="X19" s="56"/>
      <c r="Z19" s="80"/>
      <c r="AA19" s="27">
        <v>8</v>
      </c>
      <c r="AB19" s="33">
        <v>1.4630434782608697</v>
      </c>
      <c r="AC19" s="56"/>
      <c r="AD19" s="56"/>
    </row>
    <row r="20" spans="2:30" x14ac:dyDescent="0.4">
      <c r="B20" s="57"/>
      <c r="C20" s="27">
        <v>9</v>
      </c>
      <c r="D20" s="27">
        <v>271</v>
      </c>
      <c r="E20" s="56"/>
      <c r="F20" s="56"/>
      <c r="H20" s="57"/>
      <c r="I20" s="27">
        <v>9</v>
      </c>
      <c r="J20" s="27">
        <v>245</v>
      </c>
      <c r="K20" s="56"/>
      <c r="L20" s="56"/>
      <c r="N20" s="57"/>
      <c r="O20" s="27">
        <v>9</v>
      </c>
      <c r="P20" s="27">
        <v>243</v>
      </c>
      <c r="Q20" s="56"/>
      <c r="R20" s="56"/>
      <c r="T20" s="80"/>
      <c r="U20" s="27">
        <v>9</v>
      </c>
      <c r="V20" s="32">
        <v>391.3</v>
      </c>
      <c r="W20" s="56"/>
      <c r="X20" s="56"/>
      <c r="Z20" s="80"/>
      <c r="AA20" s="27">
        <v>9</v>
      </c>
      <c r="AB20" s="33">
        <v>1.6102880658436214</v>
      </c>
      <c r="AC20" s="56"/>
      <c r="AD20" s="56"/>
    </row>
    <row r="21" spans="2:30" x14ac:dyDescent="0.4">
      <c r="B21" s="55" t="s">
        <v>16</v>
      </c>
      <c r="C21" s="27">
        <v>1</v>
      </c>
      <c r="D21" s="28">
        <v>250</v>
      </c>
      <c r="E21" s="56">
        <v>252.125</v>
      </c>
      <c r="F21" s="56">
        <v>14.095972069049676</v>
      </c>
      <c r="H21" s="55" t="s">
        <v>16</v>
      </c>
      <c r="I21" s="27">
        <v>1</v>
      </c>
      <c r="J21" s="27">
        <v>232</v>
      </c>
      <c r="K21" s="56">
        <v>227</v>
      </c>
      <c r="L21" s="56">
        <v>11.199489784296937</v>
      </c>
      <c r="N21" s="55" t="s">
        <v>16</v>
      </c>
      <c r="O21" s="27">
        <v>1</v>
      </c>
      <c r="P21" s="28">
        <v>242</v>
      </c>
      <c r="Q21" s="56">
        <v>235</v>
      </c>
      <c r="R21" s="56">
        <v>13.700886311267812</v>
      </c>
      <c r="T21" s="55" t="s">
        <v>16</v>
      </c>
      <c r="U21" s="27">
        <v>1</v>
      </c>
      <c r="V21" s="32">
        <v>462.2</v>
      </c>
      <c r="W21" s="56">
        <v>417.95000000000005</v>
      </c>
      <c r="X21" s="56">
        <v>56.383482890444967</v>
      </c>
      <c r="Z21" s="55" t="s">
        <v>16</v>
      </c>
      <c r="AA21" s="27">
        <v>1</v>
      </c>
      <c r="AB21" s="33">
        <v>1.9099173553719009</v>
      </c>
      <c r="AC21" s="56">
        <v>1.7803181718202428</v>
      </c>
      <c r="AD21" s="56">
        <v>0.22800486292625155</v>
      </c>
    </row>
    <row r="22" spans="2:30" x14ac:dyDescent="0.4">
      <c r="B22" s="55"/>
      <c r="C22" s="27">
        <v>2</v>
      </c>
      <c r="D22" s="28">
        <v>230</v>
      </c>
      <c r="E22" s="56"/>
      <c r="F22" s="56"/>
      <c r="H22" s="55"/>
      <c r="I22" s="27">
        <v>2</v>
      </c>
      <c r="J22" s="27">
        <v>212</v>
      </c>
      <c r="K22" s="56"/>
      <c r="L22" s="56"/>
      <c r="N22" s="55"/>
      <c r="O22" s="27">
        <v>2</v>
      </c>
      <c r="P22" s="28">
        <v>223</v>
      </c>
      <c r="Q22" s="56"/>
      <c r="R22" s="56"/>
      <c r="T22" s="55"/>
      <c r="U22" s="27">
        <v>2</v>
      </c>
      <c r="V22" s="32">
        <v>395.2</v>
      </c>
      <c r="W22" s="56"/>
      <c r="X22" s="56"/>
      <c r="Z22" s="55"/>
      <c r="AA22" s="27">
        <v>2</v>
      </c>
      <c r="AB22" s="33">
        <v>1.7721973094170402</v>
      </c>
      <c r="AC22" s="56"/>
      <c r="AD22" s="56"/>
    </row>
    <row r="23" spans="2:30" x14ac:dyDescent="0.4">
      <c r="B23" s="55"/>
      <c r="C23" s="27">
        <v>3</v>
      </c>
      <c r="D23" s="28">
        <v>244</v>
      </c>
      <c r="E23" s="56"/>
      <c r="F23" s="56"/>
      <c r="H23" s="55"/>
      <c r="I23" s="27">
        <v>3</v>
      </c>
      <c r="J23" s="27">
        <v>222</v>
      </c>
      <c r="K23" s="56"/>
      <c r="L23" s="56"/>
      <c r="N23" s="55"/>
      <c r="O23" s="27">
        <v>3</v>
      </c>
      <c r="P23" s="28">
        <v>228</v>
      </c>
      <c r="Q23" s="56"/>
      <c r="R23" s="56"/>
      <c r="T23" s="55"/>
      <c r="U23" s="27">
        <v>3</v>
      </c>
      <c r="V23" s="32">
        <v>414.9</v>
      </c>
      <c r="W23" s="56"/>
      <c r="X23" s="56"/>
      <c r="Z23" s="55"/>
      <c r="AA23" s="27">
        <v>3</v>
      </c>
      <c r="AB23" s="33">
        <v>1.8197368421052631</v>
      </c>
      <c r="AC23" s="56"/>
      <c r="AD23" s="56"/>
    </row>
    <row r="24" spans="2:30" x14ac:dyDescent="0.4">
      <c r="B24" s="55"/>
      <c r="C24" s="27">
        <v>4</v>
      </c>
      <c r="D24" s="27">
        <v>263</v>
      </c>
      <c r="E24" s="56"/>
      <c r="F24" s="56"/>
      <c r="H24" s="55"/>
      <c r="I24" s="27">
        <v>4</v>
      </c>
      <c r="J24" s="27">
        <v>237</v>
      </c>
      <c r="K24" s="56"/>
      <c r="L24" s="56"/>
      <c r="N24" s="55"/>
      <c r="O24" s="27">
        <v>4</v>
      </c>
      <c r="P24" s="27">
        <v>248</v>
      </c>
      <c r="Q24" s="56"/>
      <c r="R24" s="56"/>
      <c r="T24" s="55"/>
      <c r="U24" s="27">
        <v>4</v>
      </c>
      <c r="V24" s="32">
        <v>453.4</v>
      </c>
      <c r="W24" s="56"/>
      <c r="X24" s="56"/>
      <c r="Z24" s="55"/>
      <c r="AA24" s="27">
        <v>4</v>
      </c>
      <c r="AB24" s="33">
        <v>1.8282258064516128</v>
      </c>
      <c r="AC24" s="56"/>
      <c r="AD24" s="56"/>
    </row>
    <row r="25" spans="2:30" x14ac:dyDescent="0.4">
      <c r="B25" s="55"/>
      <c r="C25" s="27">
        <v>5</v>
      </c>
      <c r="D25" s="27">
        <v>243</v>
      </c>
      <c r="E25" s="56"/>
      <c r="F25" s="56"/>
      <c r="H25" s="55"/>
      <c r="I25" s="27">
        <v>5</v>
      </c>
      <c r="J25" s="27">
        <v>212</v>
      </c>
      <c r="K25" s="56"/>
      <c r="L25" s="56"/>
      <c r="N25" s="55"/>
      <c r="O25" s="27">
        <v>5</v>
      </c>
      <c r="P25" s="27">
        <v>226</v>
      </c>
      <c r="Q25" s="56"/>
      <c r="R25" s="56"/>
      <c r="T25" s="55"/>
      <c r="U25" s="27">
        <v>5</v>
      </c>
      <c r="V25" s="32">
        <v>364.4</v>
      </c>
      <c r="W25" s="56"/>
      <c r="X25" s="56"/>
      <c r="Z25" s="55"/>
      <c r="AA25" s="27">
        <v>5</v>
      </c>
      <c r="AB25" s="33">
        <v>1.6123893805309732</v>
      </c>
      <c r="AC25" s="56"/>
      <c r="AD25" s="56"/>
    </row>
    <row r="26" spans="2:30" x14ac:dyDescent="0.4">
      <c r="B26" s="55"/>
      <c r="C26" s="27">
        <v>6</v>
      </c>
      <c r="D26" s="27">
        <v>249</v>
      </c>
      <c r="E26" s="56"/>
      <c r="F26" s="56"/>
      <c r="H26" s="55"/>
      <c r="I26" s="27">
        <v>6</v>
      </c>
      <c r="J26" s="27">
        <v>224</v>
      </c>
      <c r="K26" s="56"/>
      <c r="L26" s="56"/>
      <c r="N26" s="55"/>
      <c r="O26" s="27">
        <v>6</v>
      </c>
      <c r="P26" s="27">
        <v>218</v>
      </c>
      <c r="Q26" s="56"/>
      <c r="R26" s="56"/>
      <c r="T26" s="55"/>
      <c r="U26" s="27">
        <v>6</v>
      </c>
      <c r="V26" s="32">
        <v>369.8</v>
      </c>
      <c r="W26" s="56"/>
      <c r="X26" s="56"/>
      <c r="Z26" s="55"/>
      <c r="AA26" s="27">
        <v>6</v>
      </c>
      <c r="AB26" s="33">
        <v>1.6963302752293579</v>
      </c>
      <c r="AC26" s="56"/>
      <c r="AD26" s="56"/>
    </row>
    <row r="27" spans="2:30" x14ac:dyDescent="0.4">
      <c r="B27" s="55"/>
      <c r="C27" s="27">
        <v>7</v>
      </c>
      <c r="D27" s="27">
        <v>264</v>
      </c>
      <c r="E27" s="56"/>
      <c r="F27" s="56"/>
      <c r="H27" s="55"/>
      <c r="I27" s="27">
        <v>7</v>
      </c>
      <c r="J27" s="27">
        <v>237</v>
      </c>
      <c r="K27" s="56"/>
      <c r="L27" s="56"/>
      <c r="N27" s="55"/>
      <c r="O27" s="27">
        <v>7</v>
      </c>
      <c r="P27" s="27">
        <v>258</v>
      </c>
      <c r="Q27" s="56"/>
      <c r="R27" s="56"/>
      <c r="T27" s="55"/>
      <c r="U27" s="27">
        <v>7</v>
      </c>
      <c r="V27" s="32">
        <v>363.8</v>
      </c>
      <c r="W27" s="56"/>
      <c r="X27" s="56"/>
      <c r="Z27" s="55"/>
      <c r="AA27" s="27">
        <v>7</v>
      </c>
      <c r="AB27" s="33">
        <v>1.4100775193798449</v>
      </c>
      <c r="AC27" s="56"/>
      <c r="AD27" s="56"/>
    </row>
    <row r="28" spans="2:30" x14ac:dyDescent="0.4">
      <c r="B28" s="55"/>
      <c r="C28" s="27">
        <v>8</v>
      </c>
      <c r="D28" s="27">
        <v>274</v>
      </c>
      <c r="E28" s="56"/>
      <c r="F28" s="56"/>
      <c r="H28" s="55"/>
      <c r="I28" s="27">
        <v>8</v>
      </c>
      <c r="J28" s="27">
        <v>240</v>
      </c>
      <c r="K28" s="56"/>
      <c r="L28" s="56"/>
      <c r="N28" s="55"/>
      <c r="O28" s="27">
        <v>8</v>
      </c>
      <c r="P28" s="27">
        <v>237</v>
      </c>
      <c r="Q28" s="56"/>
      <c r="R28" s="56"/>
      <c r="T28" s="55"/>
      <c r="U28" s="27">
        <v>8</v>
      </c>
      <c r="V28" s="32">
        <v>519.9</v>
      </c>
      <c r="W28" s="56"/>
      <c r="X28" s="56"/>
      <c r="Z28" s="55"/>
      <c r="AA28" s="27">
        <v>8</v>
      </c>
      <c r="AB28" s="33">
        <v>2.1936708860759491</v>
      </c>
      <c r="AC28" s="56"/>
      <c r="AD28" s="56"/>
    </row>
    <row r="29" spans="2:30" x14ac:dyDescent="0.4">
      <c r="B29" s="55" t="s">
        <v>17</v>
      </c>
      <c r="C29" s="27">
        <v>1</v>
      </c>
      <c r="D29" s="28">
        <v>240</v>
      </c>
      <c r="E29" s="56">
        <v>257.5</v>
      </c>
      <c r="F29" s="56">
        <v>12</v>
      </c>
      <c r="H29" s="55" t="s">
        <v>17</v>
      </c>
      <c r="I29" s="27">
        <v>1</v>
      </c>
      <c r="J29" s="27">
        <v>220</v>
      </c>
      <c r="K29" s="56">
        <v>233.125</v>
      </c>
      <c r="L29" s="56">
        <v>8.7902137142880168</v>
      </c>
      <c r="N29" s="55" t="s">
        <v>17</v>
      </c>
      <c r="O29" s="27">
        <v>1</v>
      </c>
      <c r="P29" s="28">
        <v>232</v>
      </c>
      <c r="Q29" s="56">
        <v>233.75</v>
      </c>
      <c r="R29" s="56">
        <v>7.7043586921393308</v>
      </c>
      <c r="T29" s="55" t="s">
        <v>17</v>
      </c>
      <c r="U29" s="27">
        <v>1</v>
      </c>
      <c r="V29" s="32">
        <v>393.5</v>
      </c>
      <c r="W29" s="56">
        <v>407.40000000000003</v>
      </c>
      <c r="X29" s="56">
        <v>31.243284992824574</v>
      </c>
      <c r="Z29" s="55" t="s">
        <v>17</v>
      </c>
      <c r="AA29" s="27">
        <v>1</v>
      </c>
      <c r="AB29" s="33">
        <v>1.6961206896551724</v>
      </c>
      <c r="AC29" s="56">
        <v>1.7410707823958864</v>
      </c>
      <c r="AD29" s="56">
        <v>8.4352833487721587E-2</v>
      </c>
    </row>
    <row r="30" spans="2:30" x14ac:dyDescent="0.4">
      <c r="B30" s="55"/>
      <c r="C30" s="27">
        <v>2</v>
      </c>
      <c r="D30" s="28">
        <v>254</v>
      </c>
      <c r="E30" s="56"/>
      <c r="F30" s="56"/>
      <c r="H30" s="55"/>
      <c r="I30" s="27">
        <v>2</v>
      </c>
      <c r="J30" s="27">
        <v>238</v>
      </c>
      <c r="K30" s="56"/>
      <c r="L30" s="56"/>
      <c r="N30" s="55"/>
      <c r="O30" s="27">
        <v>2</v>
      </c>
      <c r="P30" s="28">
        <v>242</v>
      </c>
      <c r="Q30" s="56"/>
      <c r="R30" s="56"/>
      <c r="T30" s="55"/>
      <c r="U30" s="27">
        <v>2</v>
      </c>
      <c r="V30" s="32">
        <v>449.5</v>
      </c>
      <c r="W30" s="56"/>
      <c r="X30" s="56"/>
      <c r="Z30" s="55"/>
      <c r="AA30" s="27">
        <v>2</v>
      </c>
      <c r="AB30" s="33">
        <v>1.8574380165289257</v>
      </c>
      <c r="AC30" s="56"/>
      <c r="AD30" s="56"/>
    </row>
    <row r="31" spans="2:30" x14ac:dyDescent="0.4">
      <c r="B31" s="55"/>
      <c r="C31" s="27">
        <v>3</v>
      </c>
      <c r="D31" s="28">
        <v>250</v>
      </c>
      <c r="E31" s="56"/>
      <c r="F31" s="56"/>
      <c r="H31" s="55"/>
      <c r="I31" s="27">
        <v>3</v>
      </c>
      <c r="J31" s="27">
        <v>232</v>
      </c>
      <c r="K31" s="56"/>
      <c r="L31" s="56"/>
      <c r="N31" s="55"/>
      <c r="O31" s="27">
        <v>3</v>
      </c>
      <c r="P31" s="28">
        <v>243</v>
      </c>
      <c r="Q31" s="56"/>
      <c r="R31" s="56"/>
      <c r="T31" s="55"/>
      <c r="U31" s="27">
        <v>3</v>
      </c>
      <c r="V31" s="32">
        <v>423</v>
      </c>
      <c r="W31" s="56"/>
      <c r="X31" s="56"/>
      <c r="Z31" s="55"/>
      <c r="AA31" s="27">
        <v>3</v>
      </c>
      <c r="AB31" s="33">
        <v>1.7407407407407407</v>
      </c>
      <c r="AC31" s="56"/>
      <c r="AD31" s="56"/>
    </row>
    <row r="32" spans="2:30" x14ac:dyDescent="0.4">
      <c r="B32" s="55"/>
      <c r="C32" s="27">
        <v>4</v>
      </c>
      <c r="D32" s="27">
        <v>264</v>
      </c>
      <c r="E32" s="56"/>
      <c r="F32" s="56"/>
      <c r="H32" s="55"/>
      <c r="I32" s="27">
        <v>4</v>
      </c>
      <c r="J32" s="27">
        <v>229</v>
      </c>
      <c r="K32" s="56"/>
      <c r="L32" s="56"/>
      <c r="N32" s="55"/>
      <c r="O32" s="27">
        <v>4</v>
      </c>
      <c r="P32" s="27">
        <v>232</v>
      </c>
      <c r="Q32" s="56"/>
      <c r="R32" s="56"/>
      <c r="T32" s="55"/>
      <c r="U32" s="27">
        <v>4</v>
      </c>
      <c r="V32" s="32">
        <v>402.2</v>
      </c>
      <c r="W32" s="56"/>
      <c r="X32" s="56"/>
      <c r="Z32" s="55"/>
      <c r="AA32" s="27">
        <v>4</v>
      </c>
      <c r="AB32" s="33">
        <v>1.7336206896551725</v>
      </c>
      <c r="AC32" s="56"/>
      <c r="AD32" s="56"/>
    </row>
    <row r="33" spans="2:30" x14ac:dyDescent="0.4">
      <c r="B33" s="55"/>
      <c r="C33" s="27">
        <v>5</v>
      </c>
      <c r="D33" s="27">
        <v>245</v>
      </c>
      <c r="E33" s="56"/>
      <c r="F33" s="56"/>
      <c r="H33" s="55"/>
      <c r="I33" s="27">
        <v>5</v>
      </c>
      <c r="J33" s="27">
        <v>224</v>
      </c>
      <c r="K33" s="56"/>
      <c r="L33" s="56"/>
      <c r="N33" s="55"/>
      <c r="O33" s="27">
        <v>5</v>
      </c>
      <c r="P33" s="27">
        <v>221</v>
      </c>
      <c r="Q33" s="56"/>
      <c r="R33" s="56"/>
      <c r="T33" s="55"/>
      <c r="U33" s="27">
        <v>5</v>
      </c>
      <c r="V33" s="32">
        <v>371</v>
      </c>
      <c r="W33" s="56"/>
      <c r="X33" s="56"/>
      <c r="Z33" s="55"/>
      <c r="AA33" s="27">
        <v>5</v>
      </c>
      <c r="AB33" s="33">
        <v>1.6787330316742082</v>
      </c>
      <c r="AC33" s="56"/>
      <c r="AD33" s="56"/>
    </row>
    <row r="34" spans="2:30" x14ac:dyDescent="0.4">
      <c r="B34" s="55"/>
      <c r="C34" s="27">
        <v>6</v>
      </c>
      <c r="D34" s="27">
        <v>271</v>
      </c>
      <c r="E34" s="56"/>
      <c r="F34" s="56"/>
      <c r="H34" s="55"/>
      <c r="I34" s="27">
        <v>6</v>
      </c>
      <c r="J34" s="27">
        <v>247</v>
      </c>
      <c r="K34" s="56"/>
      <c r="L34" s="56"/>
      <c r="N34" s="55"/>
      <c r="O34" s="27">
        <v>6</v>
      </c>
      <c r="P34" s="27">
        <v>231</v>
      </c>
      <c r="Q34" s="56"/>
      <c r="R34" s="56"/>
      <c r="T34" s="55"/>
      <c r="U34" s="27">
        <v>6</v>
      </c>
      <c r="V34" s="32">
        <v>381.3</v>
      </c>
      <c r="W34" s="56"/>
      <c r="X34" s="56"/>
      <c r="Z34" s="55"/>
      <c r="AA34" s="27">
        <v>6</v>
      </c>
      <c r="AB34" s="33">
        <v>1.6506493506493507</v>
      </c>
      <c r="AC34" s="56"/>
      <c r="AD34" s="56"/>
    </row>
    <row r="35" spans="2:30" x14ac:dyDescent="0.4">
      <c r="B35" s="55"/>
      <c r="C35" s="27">
        <v>7</v>
      </c>
      <c r="D35" s="27">
        <v>272</v>
      </c>
      <c r="E35" s="56"/>
      <c r="F35" s="56"/>
      <c r="H35" s="55"/>
      <c r="I35" s="27">
        <v>7</v>
      </c>
      <c r="J35" s="27">
        <v>240</v>
      </c>
      <c r="K35" s="56"/>
      <c r="L35" s="56"/>
      <c r="N35" s="55"/>
      <c r="O35" s="27">
        <v>7</v>
      </c>
      <c r="P35" s="27">
        <v>241</v>
      </c>
      <c r="Q35" s="56"/>
      <c r="R35" s="56"/>
      <c r="T35" s="55"/>
      <c r="U35" s="27">
        <v>7</v>
      </c>
      <c r="V35" s="32">
        <v>453.3</v>
      </c>
      <c r="W35" s="56"/>
      <c r="X35" s="56"/>
      <c r="Z35" s="55"/>
      <c r="AA35" s="27">
        <v>7</v>
      </c>
      <c r="AB35" s="33">
        <v>1.8809128630705394</v>
      </c>
      <c r="AC35" s="56"/>
      <c r="AD35" s="56"/>
    </row>
    <row r="36" spans="2:30" x14ac:dyDescent="0.4">
      <c r="B36" s="55"/>
      <c r="C36" s="27">
        <v>8</v>
      </c>
      <c r="D36" s="27">
        <v>264</v>
      </c>
      <c r="E36" s="56"/>
      <c r="F36" s="56"/>
      <c r="H36" s="55"/>
      <c r="I36" s="27">
        <v>8</v>
      </c>
      <c r="J36" s="27">
        <v>235</v>
      </c>
      <c r="K36" s="56"/>
      <c r="L36" s="56"/>
      <c r="N36" s="55"/>
      <c r="O36" s="27">
        <v>8</v>
      </c>
      <c r="P36" s="27">
        <v>228</v>
      </c>
      <c r="Q36" s="56"/>
      <c r="R36" s="56"/>
      <c r="T36" s="55"/>
      <c r="U36" s="27">
        <v>8</v>
      </c>
      <c r="V36" s="32">
        <v>385.4</v>
      </c>
      <c r="W36" s="56"/>
      <c r="X36" s="56"/>
      <c r="Z36" s="55"/>
      <c r="AA36" s="27">
        <v>8</v>
      </c>
      <c r="AB36" s="33">
        <v>1.6903508771929823</v>
      </c>
      <c r="AC36" s="56"/>
      <c r="AD36" s="56"/>
    </row>
    <row r="37" spans="2:30" x14ac:dyDescent="0.4">
      <c r="E37" s="14"/>
    </row>
    <row r="38" spans="2:30" x14ac:dyDescent="0.4">
      <c r="E38" s="40"/>
      <c r="F38" s="40"/>
    </row>
    <row r="78" spans="2:6" x14ac:dyDescent="0.4">
      <c r="B78" s="31"/>
      <c r="C78" s="20"/>
      <c r="E78" s="20"/>
      <c r="F78" s="20"/>
    </row>
    <row r="79" spans="2:6" ht="19.5" thickBot="1" x14ac:dyDescent="0.45">
      <c r="B79" s="1" t="s">
        <v>8</v>
      </c>
    </row>
    <row r="80" spans="2:6" ht="19.5" thickBot="1" x14ac:dyDescent="0.45">
      <c r="B80" s="41" t="s">
        <v>9</v>
      </c>
      <c r="C80" s="21"/>
      <c r="D80" s="22"/>
      <c r="E80" s="2" t="s">
        <v>1</v>
      </c>
      <c r="F80" s="2" t="s">
        <v>2</v>
      </c>
    </row>
    <row r="81" spans="2:6" x14ac:dyDescent="0.4">
      <c r="B81" s="58" t="s">
        <v>3</v>
      </c>
      <c r="C81" s="3">
        <v>1</v>
      </c>
      <c r="D81" s="10">
        <v>308</v>
      </c>
      <c r="E81" s="61">
        <f>AVERAGE(D81:D88)</f>
        <v>296.71428571428572</v>
      </c>
      <c r="F81" s="64">
        <f>STDEV(D81:D88)</f>
        <v>11.54288071661902</v>
      </c>
    </row>
    <row r="82" spans="2:6" x14ac:dyDescent="0.4">
      <c r="B82" s="59"/>
      <c r="C82" s="4">
        <v>2</v>
      </c>
      <c r="D82" s="23"/>
      <c r="E82" s="62"/>
      <c r="F82" s="65"/>
    </row>
    <row r="83" spans="2:6" x14ac:dyDescent="0.4">
      <c r="B83" s="59"/>
      <c r="C83" s="5">
        <v>3</v>
      </c>
      <c r="D83" s="8">
        <v>288</v>
      </c>
      <c r="E83" s="62"/>
      <c r="F83" s="65"/>
    </row>
    <row r="84" spans="2:6" x14ac:dyDescent="0.4">
      <c r="B84" s="59"/>
      <c r="C84" s="5">
        <v>4</v>
      </c>
      <c r="D84" s="8">
        <v>311</v>
      </c>
      <c r="E84" s="62"/>
      <c r="F84" s="65"/>
    </row>
    <row r="85" spans="2:6" x14ac:dyDescent="0.4">
      <c r="B85" s="59"/>
      <c r="C85" s="5">
        <v>5</v>
      </c>
      <c r="D85" s="8">
        <v>306</v>
      </c>
      <c r="E85" s="62"/>
      <c r="F85" s="65"/>
    </row>
    <row r="86" spans="2:6" x14ac:dyDescent="0.4">
      <c r="B86" s="59"/>
      <c r="C86" s="5">
        <v>6</v>
      </c>
      <c r="D86" s="8">
        <v>283</v>
      </c>
      <c r="E86" s="62"/>
      <c r="F86" s="65"/>
    </row>
    <row r="87" spans="2:6" x14ac:dyDescent="0.4">
      <c r="B87" s="59"/>
      <c r="C87" s="5">
        <v>7</v>
      </c>
      <c r="D87" s="8">
        <v>286</v>
      </c>
      <c r="E87" s="62"/>
      <c r="F87" s="65"/>
    </row>
    <row r="88" spans="2:6" ht="19.5" thickBot="1" x14ac:dyDescent="0.45">
      <c r="B88" s="60"/>
      <c r="C88" s="6">
        <v>8</v>
      </c>
      <c r="D88" s="16">
        <v>295</v>
      </c>
      <c r="E88" s="63"/>
      <c r="F88" s="66"/>
    </row>
    <row r="89" spans="2:6" x14ac:dyDescent="0.4">
      <c r="B89" s="67" t="s">
        <v>4</v>
      </c>
      <c r="C89" s="17">
        <v>1</v>
      </c>
      <c r="D89" s="24">
        <v>243</v>
      </c>
      <c r="E89" s="70">
        <f>AVERAGE(D89:D98)</f>
        <v>245</v>
      </c>
      <c r="F89" s="73">
        <f>STDEV(D89:D98)</f>
        <v>12.978614889287858</v>
      </c>
    </row>
    <row r="90" spans="2:6" x14ac:dyDescent="0.4">
      <c r="B90" s="68"/>
      <c r="C90" s="5">
        <v>2</v>
      </c>
      <c r="D90" s="25">
        <v>227</v>
      </c>
      <c r="E90" s="71"/>
      <c r="F90" s="71"/>
    </row>
    <row r="91" spans="2:6" x14ac:dyDescent="0.4">
      <c r="B91" s="68"/>
      <c r="C91" s="5">
        <v>3</v>
      </c>
      <c r="D91" s="18">
        <v>257</v>
      </c>
      <c r="E91" s="71"/>
      <c r="F91" s="71"/>
    </row>
    <row r="92" spans="2:6" x14ac:dyDescent="0.4">
      <c r="B92" s="68"/>
      <c r="C92" s="5">
        <v>4</v>
      </c>
      <c r="D92" s="18">
        <v>235</v>
      </c>
      <c r="E92" s="71"/>
      <c r="F92" s="71"/>
    </row>
    <row r="93" spans="2:6" x14ac:dyDescent="0.4">
      <c r="B93" s="68"/>
      <c r="C93" s="5">
        <v>5</v>
      </c>
      <c r="D93" s="18">
        <v>261</v>
      </c>
      <c r="E93" s="71"/>
      <c r="F93" s="71"/>
    </row>
    <row r="94" spans="2:6" x14ac:dyDescent="0.4">
      <c r="B94" s="68"/>
      <c r="C94" s="5">
        <v>6</v>
      </c>
      <c r="D94" s="18">
        <v>252</v>
      </c>
      <c r="E94" s="71"/>
      <c r="F94" s="71"/>
    </row>
    <row r="95" spans="2:6" x14ac:dyDescent="0.4">
      <c r="B95" s="68"/>
      <c r="C95" s="5">
        <v>7</v>
      </c>
      <c r="D95" s="18">
        <v>264</v>
      </c>
      <c r="E95" s="71"/>
      <c r="F95" s="71"/>
    </row>
    <row r="96" spans="2:6" x14ac:dyDescent="0.4">
      <c r="B96" s="68"/>
      <c r="C96" s="5">
        <v>8</v>
      </c>
      <c r="D96" s="18">
        <v>230</v>
      </c>
      <c r="E96" s="71"/>
      <c r="F96" s="71"/>
    </row>
    <row r="97" spans="2:6" x14ac:dyDescent="0.4">
      <c r="B97" s="68"/>
      <c r="C97" s="5">
        <v>9</v>
      </c>
      <c r="D97" s="18">
        <v>243</v>
      </c>
      <c r="E97" s="71"/>
      <c r="F97" s="71"/>
    </row>
    <row r="98" spans="2:6" ht="19.5" thickBot="1" x14ac:dyDescent="0.45">
      <c r="B98" s="69"/>
      <c r="C98" s="13">
        <v>10</v>
      </c>
      <c r="D98" s="19">
        <v>238</v>
      </c>
      <c r="E98" s="72"/>
      <c r="F98" s="72"/>
    </row>
    <row r="99" spans="2:6" x14ac:dyDescent="0.4">
      <c r="B99" s="74" t="s">
        <v>5</v>
      </c>
      <c r="C99" s="3">
        <v>1</v>
      </c>
      <c r="D99" s="10">
        <v>242</v>
      </c>
      <c r="E99" s="64">
        <f>AVERAGE(D99:D107)</f>
        <v>235</v>
      </c>
      <c r="F99" s="61">
        <f>STDEV(D99:D107)</f>
        <v>13.700886311267812</v>
      </c>
    </row>
    <row r="100" spans="2:6" x14ac:dyDescent="0.4">
      <c r="B100" s="68"/>
      <c r="C100" s="5">
        <v>2</v>
      </c>
      <c r="D100" s="7">
        <v>223</v>
      </c>
      <c r="E100" s="65"/>
      <c r="F100" s="62"/>
    </row>
    <row r="101" spans="2:6" x14ac:dyDescent="0.4">
      <c r="B101" s="68"/>
      <c r="C101" s="5">
        <v>3</v>
      </c>
      <c r="D101" s="7">
        <v>228</v>
      </c>
      <c r="E101" s="65"/>
      <c r="F101" s="62"/>
    </row>
    <row r="102" spans="2:6" x14ac:dyDescent="0.4">
      <c r="B102" s="68"/>
      <c r="C102" s="5">
        <v>4</v>
      </c>
      <c r="D102" s="8">
        <v>248</v>
      </c>
      <c r="E102" s="65"/>
      <c r="F102" s="62"/>
    </row>
    <row r="103" spans="2:6" x14ac:dyDescent="0.4">
      <c r="B103" s="68"/>
      <c r="C103" s="5">
        <v>5</v>
      </c>
      <c r="D103" s="8">
        <v>226</v>
      </c>
      <c r="E103" s="65"/>
      <c r="F103" s="62"/>
    </row>
    <row r="104" spans="2:6" x14ac:dyDescent="0.4">
      <c r="B104" s="68"/>
      <c r="C104" s="5">
        <v>6</v>
      </c>
      <c r="D104" s="8">
        <v>218</v>
      </c>
      <c r="E104" s="65"/>
      <c r="F104" s="62"/>
    </row>
    <row r="105" spans="2:6" x14ac:dyDescent="0.4">
      <c r="B105" s="68"/>
      <c r="C105" s="11">
        <v>7</v>
      </c>
      <c r="D105" s="12"/>
      <c r="E105" s="65"/>
      <c r="F105" s="62"/>
    </row>
    <row r="106" spans="2:6" x14ac:dyDescent="0.4">
      <c r="B106" s="68"/>
      <c r="C106" s="5">
        <v>8</v>
      </c>
      <c r="D106" s="8">
        <v>258</v>
      </c>
      <c r="E106" s="65"/>
      <c r="F106" s="62"/>
    </row>
    <row r="107" spans="2:6" ht="19.5" thickBot="1" x14ac:dyDescent="0.45">
      <c r="B107" s="69"/>
      <c r="C107" s="13">
        <v>9</v>
      </c>
      <c r="D107" s="9">
        <v>237</v>
      </c>
      <c r="E107" s="65"/>
      <c r="F107" s="62"/>
    </row>
    <row r="108" spans="2:6" x14ac:dyDescent="0.4">
      <c r="B108" s="74" t="s">
        <v>6</v>
      </c>
      <c r="C108" s="3">
        <v>1</v>
      </c>
      <c r="D108" s="10">
        <v>232</v>
      </c>
      <c r="E108" s="61">
        <f>AVERAGE(D108:D118)</f>
        <v>235.55555555555554</v>
      </c>
      <c r="F108" s="61">
        <f>STDEV(D108:D118)</f>
        <v>9.0154188908656803</v>
      </c>
    </row>
    <row r="109" spans="2:6" x14ac:dyDescent="0.4">
      <c r="B109" s="68"/>
      <c r="C109" s="5">
        <v>2</v>
      </c>
      <c r="D109" s="7">
        <v>242</v>
      </c>
      <c r="E109" s="62"/>
      <c r="F109" s="62"/>
    </row>
    <row r="110" spans="2:6" x14ac:dyDescent="0.4">
      <c r="B110" s="68"/>
      <c r="C110" s="5">
        <v>3</v>
      </c>
      <c r="D110" s="7">
        <v>243</v>
      </c>
      <c r="E110" s="62"/>
      <c r="F110" s="62"/>
    </row>
    <row r="111" spans="2:6" x14ac:dyDescent="0.4">
      <c r="B111" s="68"/>
      <c r="C111" s="4">
        <v>4</v>
      </c>
      <c r="D111" s="15"/>
      <c r="E111" s="62"/>
      <c r="F111" s="62"/>
    </row>
    <row r="112" spans="2:6" x14ac:dyDescent="0.4">
      <c r="B112" s="68"/>
      <c r="C112" s="4">
        <v>5</v>
      </c>
      <c r="D112" s="15"/>
      <c r="E112" s="62"/>
      <c r="F112" s="62"/>
    </row>
    <row r="113" spans="2:6" x14ac:dyDescent="0.4">
      <c r="B113" s="68"/>
      <c r="C113" s="5">
        <v>6</v>
      </c>
      <c r="D113" s="8">
        <v>232</v>
      </c>
      <c r="E113" s="62"/>
      <c r="F113" s="62"/>
    </row>
    <row r="114" spans="2:6" x14ac:dyDescent="0.4">
      <c r="B114" s="68"/>
      <c r="C114" s="5">
        <v>7</v>
      </c>
      <c r="D114" s="8">
        <v>221</v>
      </c>
      <c r="E114" s="62"/>
      <c r="F114" s="62"/>
    </row>
    <row r="115" spans="2:6" x14ac:dyDescent="0.4">
      <c r="B115" s="68"/>
      <c r="C115" s="5">
        <v>8</v>
      </c>
      <c r="D115" s="8">
        <v>231</v>
      </c>
      <c r="E115" s="62"/>
      <c r="F115" s="62"/>
    </row>
    <row r="116" spans="2:6" x14ac:dyDescent="0.4">
      <c r="B116" s="68"/>
      <c r="C116" s="5">
        <v>9</v>
      </c>
      <c r="D116" s="8">
        <v>241</v>
      </c>
      <c r="E116" s="62"/>
      <c r="F116" s="62"/>
    </row>
    <row r="117" spans="2:6" x14ac:dyDescent="0.4">
      <c r="B117" s="68"/>
      <c r="C117" s="5">
        <v>10</v>
      </c>
      <c r="D117" s="8">
        <v>228</v>
      </c>
      <c r="E117" s="62"/>
      <c r="F117" s="62"/>
    </row>
    <row r="118" spans="2:6" ht="19.5" thickBot="1" x14ac:dyDescent="0.45">
      <c r="B118" s="75"/>
      <c r="C118" s="6">
        <v>11</v>
      </c>
      <c r="D118" s="16">
        <v>250</v>
      </c>
      <c r="E118" s="63"/>
      <c r="F118" s="63"/>
    </row>
  </sheetData>
  <mergeCells count="75">
    <mergeCell ref="Z29:Z36"/>
    <mergeCell ref="T5:T11"/>
    <mergeCell ref="X5:X11"/>
    <mergeCell ref="T29:T36"/>
    <mergeCell ref="T12:T20"/>
    <mergeCell ref="T21:T28"/>
    <mergeCell ref="AC5:AC11"/>
    <mergeCell ref="AD5:AD11"/>
    <mergeCell ref="W21:W28"/>
    <mergeCell ref="X21:X28"/>
    <mergeCell ref="W29:W36"/>
    <mergeCell ref="X29:X36"/>
    <mergeCell ref="AC21:AC28"/>
    <mergeCell ref="AD21:AD28"/>
    <mergeCell ref="AC29:AC36"/>
    <mergeCell ref="AD29:AD36"/>
    <mergeCell ref="W5:W11"/>
    <mergeCell ref="W12:W20"/>
    <mergeCell ref="X12:X20"/>
    <mergeCell ref="Z12:Z20"/>
    <mergeCell ref="AC12:AC20"/>
    <mergeCell ref="AD12:AD20"/>
    <mergeCell ref="T4:U4"/>
    <mergeCell ref="Z4:AA4"/>
    <mergeCell ref="B2:C2"/>
    <mergeCell ref="N21:N28"/>
    <mergeCell ref="Q21:Q28"/>
    <mergeCell ref="R21:R28"/>
    <mergeCell ref="H21:H28"/>
    <mergeCell ref="K21:K28"/>
    <mergeCell ref="L21:L28"/>
    <mergeCell ref="B21:B28"/>
    <mergeCell ref="E21:E28"/>
    <mergeCell ref="F21:F28"/>
    <mergeCell ref="Z5:Z11"/>
    <mergeCell ref="Z21:Z28"/>
    <mergeCell ref="N29:N36"/>
    <mergeCell ref="Q29:Q36"/>
    <mergeCell ref="R29:R36"/>
    <mergeCell ref="N5:N11"/>
    <mergeCell ref="Q5:Q11"/>
    <mergeCell ref="R5:R11"/>
    <mergeCell ref="N12:N20"/>
    <mergeCell ref="Q12:Q20"/>
    <mergeCell ref="R12:R20"/>
    <mergeCell ref="B99:B107"/>
    <mergeCell ref="E99:E107"/>
    <mergeCell ref="F99:F107"/>
    <mergeCell ref="B108:B118"/>
    <mergeCell ref="E108:E118"/>
    <mergeCell ref="F108:F118"/>
    <mergeCell ref="B81:B88"/>
    <mergeCell ref="E81:E88"/>
    <mergeCell ref="F81:F88"/>
    <mergeCell ref="B89:B98"/>
    <mergeCell ref="E89:E98"/>
    <mergeCell ref="F89:F98"/>
    <mergeCell ref="H29:H36"/>
    <mergeCell ref="K29:K36"/>
    <mergeCell ref="L29:L36"/>
    <mergeCell ref="H5:H11"/>
    <mergeCell ref="K5:K11"/>
    <mergeCell ref="L5:L11"/>
    <mergeCell ref="H12:H20"/>
    <mergeCell ref="K12:K20"/>
    <mergeCell ref="L12:L20"/>
    <mergeCell ref="B29:B36"/>
    <mergeCell ref="E29:E36"/>
    <mergeCell ref="F29:F36"/>
    <mergeCell ref="B5:B11"/>
    <mergeCell ref="E5:E11"/>
    <mergeCell ref="F5:F11"/>
    <mergeCell ref="B12:B20"/>
    <mergeCell ref="E12:E20"/>
    <mergeCell ref="F12:F20"/>
  </mergeCells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588471-526D-4224-B6B8-364FF287D786}">
  <dimension ref="B2:I68"/>
  <sheetViews>
    <sheetView tabSelected="1" topLeftCell="A28" workbookViewId="0">
      <selection activeCell="E13" sqref="E13"/>
    </sheetView>
  </sheetViews>
  <sheetFormatPr defaultRowHeight="18.75" x14ac:dyDescent="0.4"/>
  <cols>
    <col min="2" max="2" width="9" style="1"/>
    <col min="4" max="4" width="23.5" bestFit="1" customWidth="1"/>
    <col min="5" max="5" width="20.5" bestFit="1" customWidth="1"/>
    <col min="6" max="6" width="12.5" bestFit="1" customWidth="1"/>
  </cols>
  <sheetData>
    <row r="2" spans="2:9" x14ac:dyDescent="0.4">
      <c r="B2" s="85" t="s">
        <v>28</v>
      </c>
      <c r="C2" s="85"/>
    </row>
    <row r="4" spans="2:9" s="31" customFormat="1" ht="18" x14ac:dyDescent="0.4">
      <c r="B4" s="39"/>
      <c r="C4" s="39"/>
      <c r="D4" s="39" t="s">
        <v>30</v>
      </c>
      <c r="E4" s="39" t="s">
        <v>29</v>
      </c>
      <c r="F4" s="39" t="s">
        <v>31</v>
      </c>
      <c r="G4" s="39"/>
      <c r="H4" s="39" t="s">
        <v>1</v>
      </c>
      <c r="I4" s="39" t="s">
        <v>2</v>
      </c>
    </row>
    <row r="5" spans="2:9" x14ac:dyDescent="0.4">
      <c r="B5" s="57" t="s">
        <v>15</v>
      </c>
      <c r="C5" s="37">
        <v>1</v>
      </c>
      <c r="D5" s="32">
        <v>4.2169999999999996</v>
      </c>
      <c r="E5" s="32">
        <v>25.146000000000001</v>
      </c>
      <c r="F5" s="32">
        <v>5.9630068769267259</v>
      </c>
      <c r="G5" s="56">
        <v>6.7715200379416656</v>
      </c>
      <c r="H5" s="56">
        <v>9.5787979572314548</v>
      </c>
      <c r="I5" s="56">
        <v>2.2757299100151696</v>
      </c>
    </row>
    <row r="6" spans="2:9" x14ac:dyDescent="0.4">
      <c r="B6" s="57"/>
      <c r="C6" s="37">
        <v>1</v>
      </c>
      <c r="D6" s="32">
        <v>4.2169999999999996</v>
      </c>
      <c r="E6" s="32">
        <v>31.965</v>
      </c>
      <c r="F6" s="32">
        <v>7.5800331989566052</v>
      </c>
      <c r="G6" s="56"/>
      <c r="H6" s="56"/>
      <c r="I6" s="56"/>
    </row>
    <row r="7" spans="2:9" x14ac:dyDescent="0.4">
      <c r="B7" s="57"/>
      <c r="C7" s="37">
        <v>2</v>
      </c>
      <c r="D7" s="32">
        <v>4.319</v>
      </c>
      <c r="E7" s="32">
        <v>43.645000000000003</v>
      </c>
      <c r="F7" s="32">
        <v>10.105348460291735</v>
      </c>
      <c r="G7" s="56">
        <v>10.469437369761518</v>
      </c>
      <c r="H7" s="56"/>
      <c r="I7" s="56"/>
    </row>
    <row r="8" spans="2:9" x14ac:dyDescent="0.4">
      <c r="B8" s="57"/>
      <c r="C8" s="37">
        <v>2</v>
      </c>
      <c r="D8" s="32">
        <v>4.319</v>
      </c>
      <c r="E8" s="32">
        <v>46.79</v>
      </c>
      <c r="F8" s="32">
        <v>10.833526279231304</v>
      </c>
      <c r="G8" s="56"/>
      <c r="H8" s="56"/>
      <c r="I8" s="56"/>
    </row>
    <row r="9" spans="2:9" x14ac:dyDescent="0.4">
      <c r="B9" s="57"/>
      <c r="C9" s="37">
        <v>3</v>
      </c>
      <c r="D9" s="32">
        <v>3.5659999999999998</v>
      </c>
      <c r="E9" s="32">
        <v>38.014000000000003</v>
      </c>
      <c r="F9" s="32">
        <v>10.660123387549076</v>
      </c>
      <c r="G9" s="56">
        <v>11.081463825014023</v>
      </c>
      <c r="H9" s="56"/>
      <c r="I9" s="56"/>
    </row>
    <row r="10" spans="2:9" x14ac:dyDescent="0.4">
      <c r="B10" s="57"/>
      <c r="C10" s="37">
        <v>3</v>
      </c>
      <c r="D10" s="32">
        <v>3.5659999999999998</v>
      </c>
      <c r="E10" s="32">
        <v>41.018999999999998</v>
      </c>
      <c r="F10" s="32">
        <v>11.502804262478968</v>
      </c>
      <c r="G10" s="56"/>
      <c r="H10" s="56"/>
      <c r="I10" s="56"/>
    </row>
    <row r="11" spans="2:9" x14ac:dyDescent="0.4">
      <c r="B11" s="57"/>
      <c r="C11" s="26">
        <v>4</v>
      </c>
      <c r="D11" s="32">
        <v>3.5870000000000002</v>
      </c>
      <c r="E11" s="32">
        <v>41.86</v>
      </c>
      <c r="F11" s="32">
        <v>11.669919152495121</v>
      </c>
      <c r="G11" s="56">
        <v>10.607332032339002</v>
      </c>
      <c r="H11" s="56"/>
      <c r="I11" s="56"/>
    </row>
    <row r="12" spans="2:9" x14ac:dyDescent="0.4">
      <c r="B12" s="57"/>
      <c r="C12" s="26">
        <v>4</v>
      </c>
      <c r="D12" s="32">
        <v>3.5870000000000002</v>
      </c>
      <c r="E12" s="32">
        <v>34.237000000000002</v>
      </c>
      <c r="F12" s="32">
        <v>9.5447449121828818</v>
      </c>
      <c r="G12" s="56"/>
      <c r="H12" s="56"/>
      <c r="I12" s="56"/>
    </row>
    <row r="13" spans="2:9" x14ac:dyDescent="0.4">
      <c r="B13" s="57"/>
      <c r="C13" s="26">
        <v>5</v>
      </c>
      <c r="D13" s="32">
        <v>4.2919999999999998</v>
      </c>
      <c r="E13" s="32">
        <v>27.693999999999999</v>
      </c>
      <c r="F13" s="32">
        <v>6.4524697110904006</v>
      </c>
      <c r="G13" s="56">
        <v>6.7948508853681266</v>
      </c>
      <c r="H13" s="56"/>
      <c r="I13" s="56"/>
    </row>
    <row r="14" spans="2:9" x14ac:dyDescent="0.4">
      <c r="B14" s="57"/>
      <c r="C14" s="26">
        <v>5</v>
      </c>
      <c r="D14" s="32">
        <v>4.2919999999999998</v>
      </c>
      <c r="E14" s="32">
        <v>30.632999999999999</v>
      </c>
      <c r="F14" s="32">
        <v>7.1372320596458527</v>
      </c>
      <c r="G14" s="56"/>
      <c r="H14" s="56"/>
      <c r="I14" s="56"/>
    </row>
    <row r="15" spans="2:9" x14ac:dyDescent="0.4">
      <c r="B15" s="57"/>
      <c r="C15" s="26">
        <v>6</v>
      </c>
      <c r="D15" s="32">
        <v>4.3120000000000003</v>
      </c>
      <c r="E15" s="32">
        <v>56.186</v>
      </c>
      <c r="F15" s="32">
        <v>13.030148423005565</v>
      </c>
      <c r="G15" s="56">
        <v>11.882537105751391</v>
      </c>
      <c r="H15" s="56"/>
      <c r="I15" s="56"/>
    </row>
    <row r="16" spans="2:9" x14ac:dyDescent="0.4">
      <c r="B16" s="57"/>
      <c r="C16" s="26">
        <v>6</v>
      </c>
      <c r="D16" s="32">
        <v>4.3120000000000003</v>
      </c>
      <c r="E16" s="32">
        <v>46.289000000000001</v>
      </c>
      <c r="F16" s="32">
        <v>10.734925788497216</v>
      </c>
      <c r="G16" s="56"/>
      <c r="H16" s="56"/>
      <c r="I16" s="56"/>
    </row>
    <row r="17" spans="2:9" x14ac:dyDescent="0.4">
      <c r="B17" s="57"/>
      <c r="C17" s="26">
        <v>7</v>
      </c>
      <c r="D17" s="32">
        <v>3.3839999999999999</v>
      </c>
      <c r="E17" s="32">
        <v>39.58</v>
      </c>
      <c r="F17" s="32">
        <v>11.696217494089835</v>
      </c>
      <c r="G17" s="56">
        <v>9.4444444444444446</v>
      </c>
      <c r="H17" s="56"/>
      <c r="I17" s="56"/>
    </row>
    <row r="18" spans="2:9" x14ac:dyDescent="0.4">
      <c r="B18" s="57"/>
      <c r="C18" s="26">
        <v>7</v>
      </c>
      <c r="D18" s="32">
        <v>3.3839999999999999</v>
      </c>
      <c r="E18" s="32">
        <v>24.34</v>
      </c>
      <c r="F18" s="32">
        <v>7.1926713947990546</v>
      </c>
      <c r="G18" s="56"/>
      <c r="H18" s="56"/>
      <c r="I18" s="56"/>
    </row>
    <row r="19" spans="2:9" x14ac:dyDescent="0.4">
      <c r="B19" s="57" t="s">
        <v>4</v>
      </c>
      <c r="C19" s="26">
        <v>1</v>
      </c>
      <c r="D19" s="32">
        <v>4.4530000000000003</v>
      </c>
      <c r="E19" s="32">
        <v>122.276</v>
      </c>
      <c r="F19" s="32">
        <v>27.459240961149785</v>
      </c>
      <c r="G19" s="56">
        <v>26.82034583426903</v>
      </c>
      <c r="H19" s="56">
        <v>30.150841802324774</v>
      </c>
      <c r="I19" s="56">
        <v>5.0147223670539116</v>
      </c>
    </row>
    <row r="20" spans="2:9" x14ac:dyDescent="0.4">
      <c r="B20" s="57"/>
      <c r="C20" s="26">
        <v>1</v>
      </c>
      <c r="D20" s="32">
        <v>4.4530000000000003</v>
      </c>
      <c r="E20" s="32">
        <v>116.586</v>
      </c>
      <c r="F20" s="32">
        <v>26.181450707388276</v>
      </c>
      <c r="G20" s="56"/>
      <c r="H20" s="56"/>
      <c r="I20" s="56"/>
    </row>
    <row r="21" spans="2:9" x14ac:dyDescent="0.4">
      <c r="B21" s="57"/>
      <c r="C21" s="37">
        <v>2</v>
      </c>
      <c r="D21" s="32">
        <v>4.306</v>
      </c>
      <c r="E21" s="32">
        <v>125.206</v>
      </c>
      <c r="F21" s="32">
        <v>29.07710171853228</v>
      </c>
      <c r="G21" s="56">
        <v>28.141314444960521</v>
      </c>
      <c r="H21" s="56"/>
      <c r="I21" s="56"/>
    </row>
    <row r="22" spans="2:9" x14ac:dyDescent="0.4">
      <c r="B22" s="57"/>
      <c r="C22" s="37">
        <v>2</v>
      </c>
      <c r="D22" s="32">
        <v>4.306</v>
      </c>
      <c r="E22" s="32">
        <v>117.14700000000001</v>
      </c>
      <c r="F22" s="32">
        <v>27.205527171388759</v>
      </c>
      <c r="G22" s="56"/>
      <c r="H22" s="56"/>
      <c r="I22" s="56"/>
    </row>
    <row r="23" spans="2:9" x14ac:dyDescent="0.4">
      <c r="B23" s="57"/>
      <c r="C23" s="37">
        <v>3</v>
      </c>
      <c r="D23" s="32">
        <v>4.0060000000000002</v>
      </c>
      <c r="E23" s="32">
        <v>166.10499999999999</v>
      </c>
      <c r="F23" s="32">
        <v>41.464053919121312</v>
      </c>
      <c r="G23" s="56">
        <v>41.426859710434343</v>
      </c>
      <c r="H23" s="56"/>
      <c r="I23" s="56"/>
    </row>
    <row r="24" spans="2:9" x14ac:dyDescent="0.4">
      <c r="B24" s="57"/>
      <c r="C24" s="37">
        <v>3</v>
      </c>
      <c r="D24" s="32">
        <v>4.0060000000000002</v>
      </c>
      <c r="E24" s="32">
        <v>165.80699999999999</v>
      </c>
      <c r="F24" s="32">
        <v>41.389665501747373</v>
      </c>
      <c r="G24" s="56"/>
      <c r="H24" s="56"/>
      <c r="I24" s="56"/>
    </row>
    <row r="25" spans="2:9" x14ac:dyDescent="0.4">
      <c r="B25" s="57"/>
      <c r="C25" s="37">
        <v>4</v>
      </c>
      <c r="D25" s="32">
        <v>3.968</v>
      </c>
      <c r="E25" s="32">
        <v>103.79</v>
      </c>
      <c r="F25" s="32">
        <v>26.156754032258068</v>
      </c>
      <c r="G25" s="56">
        <v>27.254788306451616</v>
      </c>
      <c r="H25" s="56"/>
      <c r="I25" s="56"/>
    </row>
    <row r="26" spans="2:9" x14ac:dyDescent="0.4">
      <c r="B26" s="57"/>
      <c r="C26" s="37">
        <v>4</v>
      </c>
      <c r="D26" s="32">
        <v>3.968</v>
      </c>
      <c r="E26" s="32">
        <v>112.504</v>
      </c>
      <c r="F26" s="32">
        <v>28.352822580645164</v>
      </c>
      <c r="G26" s="56"/>
      <c r="H26" s="56"/>
      <c r="I26" s="56"/>
    </row>
    <row r="27" spans="2:9" x14ac:dyDescent="0.4">
      <c r="B27" s="57"/>
      <c r="C27" s="26">
        <v>5</v>
      </c>
      <c r="D27" s="32">
        <v>4.4130000000000003</v>
      </c>
      <c r="E27" s="32">
        <v>150.80199999999999</v>
      </c>
      <c r="F27" s="32">
        <v>34.172218445501926</v>
      </c>
      <c r="G27" s="56">
        <v>32.110922275096307</v>
      </c>
      <c r="H27" s="56"/>
      <c r="I27" s="56"/>
    </row>
    <row r="28" spans="2:9" x14ac:dyDescent="0.4">
      <c r="B28" s="57"/>
      <c r="C28" s="26">
        <v>5</v>
      </c>
      <c r="D28" s="32">
        <v>4.4130000000000003</v>
      </c>
      <c r="E28" s="32">
        <v>132.60900000000001</v>
      </c>
      <c r="F28" s="32">
        <v>30.049626104690688</v>
      </c>
      <c r="G28" s="56"/>
      <c r="H28" s="56"/>
      <c r="I28" s="56"/>
    </row>
    <row r="29" spans="2:9" x14ac:dyDescent="0.4">
      <c r="B29" s="57"/>
      <c r="C29" s="26">
        <v>6</v>
      </c>
      <c r="D29" s="32">
        <v>4.1120000000000001</v>
      </c>
      <c r="E29" s="32">
        <v>129.03</v>
      </c>
      <c r="F29" s="32">
        <v>31.378891050583658</v>
      </c>
      <c r="G29" s="56">
        <v>32.336089494163424</v>
      </c>
      <c r="H29" s="56"/>
      <c r="I29" s="56"/>
    </row>
    <row r="30" spans="2:9" x14ac:dyDescent="0.4">
      <c r="B30" s="57"/>
      <c r="C30" s="26">
        <v>6</v>
      </c>
      <c r="D30" s="32">
        <v>4.1120000000000001</v>
      </c>
      <c r="E30" s="32">
        <v>136.90199999999999</v>
      </c>
      <c r="F30" s="32">
        <v>33.293287937743187</v>
      </c>
      <c r="G30" s="56"/>
      <c r="H30" s="56"/>
      <c r="I30" s="56"/>
    </row>
    <row r="31" spans="2:9" x14ac:dyDescent="0.4">
      <c r="B31" s="57"/>
      <c r="C31" s="26">
        <v>7</v>
      </c>
      <c r="D31" s="32">
        <v>4.4249999999999998</v>
      </c>
      <c r="E31" s="32">
        <v>148.69200000000001</v>
      </c>
      <c r="F31" s="32">
        <v>33.602711864406785</v>
      </c>
      <c r="G31" s="56">
        <v>31.544519774011306</v>
      </c>
      <c r="H31" s="56"/>
      <c r="I31" s="56"/>
    </row>
    <row r="32" spans="2:9" x14ac:dyDescent="0.4">
      <c r="B32" s="57"/>
      <c r="C32" s="26">
        <v>7</v>
      </c>
      <c r="D32" s="32">
        <v>4.4249999999999998</v>
      </c>
      <c r="E32" s="32">
        <v>130.477</v>
      </c>
      <c r="F32" s="32">
        <v>29.486327683615823</v>
      </c>
      <c r="G32" s="56"/>
      <c r="H32" s="56"/>
      <c r="I32" s="56"/>
    </row>
    <row r="33" spans="2:9" x14ac:dyDescent="0.4">
      <c r="B33" s="57"/>
      <c r="C33" s="26">
        <v>8</v>
      </c>
      <c r="D33" s="32">
        <v>4.3780000000000001</v>
      </c>
      <c r="E33" s="32">
        <v>115.09699999999999</v>
      </c>
      <c r="F33" s="32">
        <v>26.289858382823205</v>
      </c>
      <c r="G33" s="56">
        <v>25.606098675194151</v>
      </c>
      <c r="H33" s="56"/>
      <c r="I33" s="56"/>
    </row>
    <row r="34" spans="2:9" x14ac:dyDescent="0.4">
      <c r="B34" s="57"/>
      <c r="C34" s="26">
        <v>8</v>
      </c>
      <c r="D34" s="32">
        <v>4.3780000000000001</v>
      </c>
      <c r="E34" s="32">
        <v>109.11</v>
      </c>
      <c r="F34" s="32">
        <v>24.922338967565096</v>
      </c>
      <c r="G34" s="56"/>
      <c r="H34" s="56"/>
      <c r="I34" s="56"/>
    </row>
    <row r="35" spans="2:9" x14ac:dyDescent="0.4">
      <c r="B35" s="57"/>
      <c r="C35" s="26">
        <v>9</v>
      </c>
      <c r="D35" s="32">
        <v>4.6040000000000001</v>
      </c>
      <c r="E35" s="32">
        <v>111.956</v>
      </c>
      <c r="F35" s="32">
        <v>24.317115551694179</v>
      </c>
      <c r="G35" s="56">
        <v>26.11663770634231</v>
      </c>
      <c r="H35" s="56"/>
      <c r="I35" s="56"/>
    </row>
    <row r="36" spans="2:9" x14ac:dyDescent="0.4">
      <c r="B36" s="57"/>
      <c r="C36" s="26">
        <v>9</v>
      </c>
      <c r="D36" s="32">
        <v>4.6040000000000001</v>
      </c>
      <c r="E36" s="32">
        <v>128.52600000000001</v>
      </c>
      <c r="F36" s="32">
        <v>27.916159860990444</v>
      </c>
      <c r="G36" s="56"/>
      <c r="H36" s="56"/>
      <c r="I36" s="56"/>
    </row>
    <row r="37" spans="2:9" x14ac:dyDescent="0.4">
      <c r="B37" s="57" t="s">
        <v>16</v>
      </c>
      <c r="C37" s="26">
        <v>1</v>
      </c>
      <c r="D37" s="32">
        <v>4.3099999999999996</v>
      </c>
      <c r="E37" s="32">
        <v>90.093000000000004</v>
      </c>
      <c r="F37" s="32">
        <v>20.903248259860792</v>
      </c>
      <c r="G37" s="56">
        <v>21.946055684454759</v>
      </c>
      <c r="H37" s="56">
        <v>19.722730528144957</v>
      </c>
      <c r="I37" s="56">
        <v>3.6425355894396301</v>
      </c>
    </row>
    <row r="38" spans="2:9" x14ac:dyDescent="0.4">
      <c r="B38" s="57"/>
      <c r="C38" s="26">
        <v>1</v>
      </c>
      <c r="D38" s="32">
        <v>4.3099999999999996</v>
      </c>
      <c r="E38" s="32">
        <v>99.081999999999994</v>
      </c>
      <c r="F38" s="32">
        <v>22.988863109048726</v>
      </c>
      <c r="G38" s="56"/>
      <c r="H38" s="56"/>
      <c r="I38" s="56"/>
    </row>
    <row r="39" spans="2:9" x14ac:dyDescent="0.4">
      <c r="B39" s="57"/>
      <c r="C39" s="26">
        <v>2</v>
      </c>
      <c r="D39" s="32">
        <v>4.1580000000000004</v>
      </c>
      <c r="E39" s="32">
        <v>94.852000000000004</v>
      </c>
      <c r="F39" s="32">
        <v>22.811928811928812</v>
      </c>
      <c r="G39" s="56">
        <v>23.386243386243386</v>
      </c>
      <c r="H39" s="56"/>
      <c r="I39" s="56"/>
    </row>
    <row r="40" spans="2:9" x14ac:dyDescent="0.4">
      <c r="B40" s="57"/>
      <c r="C40" s="26">
        <v>2</v>
      </c>
      <c r="D40" s="32">
        <v>4.1580000000000004</v>
      </c>
      <c r="E40" s="32">
        <v>99.628</v>
      </c>
      <c r="F40" s="32">
        <v>23.96055796055796</v>
      </c>
      <c r="G40" s="56"/>
      <c r="H40" s="56"/>
      <c r="I40" s="56"/>
    </row>
    <row r="41" spans="2:9" x14ac:dyDescent="0.4">
      <c r="B41" s="57"/>
      <c r="C41" s="26">
        <v>3</v>
      </c>
      <c r="D41" s="32">
        <v>4.3810000000000002</v>
      </c>
      <c r="E41" s="32">
        <v>76.355000000000004</v>
      </c>
      <c r="F41" s="32">
        <v>17.428669253595071</v>
      </c>
      <c r="G41" s="56">
        <v>16.923076923076923</v>
      </c>
      <c r="H41" s="56"/>
      <c r="I41" s="56"/>
    </row>
    <row r="42" spans="2:9" x14ac:dyDescent="0.4">
      <c r="B42" s="57"/>
      <c r="C42" s="26">
        <v>3</v>
      </c>
      <c r="D42" s="32">
        <v>4.3810000000000002</v>
      </c>
      <c r="E42" s="32">
        <v>71.924999999999997</v>
      </c>
      <c r="F42" s="32">
        <v>16.417484592558775</v>
      </c>
      <c r="G42" s="56"/>
      <c r="H42" s="56"/>
      <c r="I42" s="56"/>
    </row>
    <row r="43" spans="2:9" x14ac:dyDescent="0.4">
      <c r="B43" s="57"/>
      <c r="C43" s="26">
        <v>4</v>
      </c>
      <c r="D43" s="32">
        <v>4.4000000000000004</v>
      </c>
      <c r="E43" s="32">
        <v>95.311999999999998</v>
      </c>
      <c r="F43" s="32">
        <v>21.66181818181818</v>
      </c>
      <c r="G43" s="56">
        <v>22.195</v>
      </c>
      <c r="H43" s="56"/>
      <c r="I43" s="56"/>
    </row>
    <row r="44" spans="2:9" x14ac:dyDescent="0.4">
      <c r="B44" s="57"/>
      <c r="C44" s="26">
        <v>4</v>
      </c>
      <c r="D44" s="32">
        <v>4.4000000000000004</v>
      </c>
      <c r="E44" s="32">
        <v>100.004</v>
      </c>
      <c r="F44" s="32">
        <v>22.728181818181817</v>
      </c>
      <c r="G44" s="56"/>
      <c r="H44" s="56"/>
      <c r="I44" s="56"/>
    </row>
    <row r="45" spans="2:9" x14ac:dyDescent="0.4">
      <c r="B45" s="57"/>
      <c r="C45" s="26">
        <v>5</v>
      </c>
      <c r="D45" s="32">
        <v>4.2439999999999998</v>
      </c>
      <c r="E45" s="32">
        <v>60.531999999999996</v>
      </c>
      <c r="F45" s="32">
        <v>14.262959472196041</v>
      </c>
      <c r="G45" s="56">
        <v>14.716540999057493</v>
      </c>
      <c r="H45" s="56"/>
      <c r="I45" s="56"/>
    </row>
    <row r="46" spans="2:9" x14ac:dyDescent="0.4">
      <c r="B46" s="57"/>
      <c r="C46" s="26">
        <v>5</v>
      </c>
      <c r="D46" s="32">
        <v>4.2439999999999998</v>
      </c>
      <c r="E46" s="32">
        <v>64.382000000000005</v>
      </c>
      <c r="F46" s="32">
        <v>15.170122525918947</v>
      </c>
      <c r="G46" s="56"/>
      <c r="H46" s="56"/>
      <c r="I46" s="56"/>
    </row>
    <row r="47" spans="2:9" x14ac:dyDescent="0.4">
      <c r="B47" s="57"/>
      <c r="C47" s="26">
        <v>6</v>
      </c>
      <c r="D47" s="32">
        <v>4.327</v>
      </c>
      <c r="E47" s="32">
        <v>60.244</v>
      </c>
      <c r="F47" s="32">
        <v>13.922810261150913</v>
      </c>
      <c r="G47" s="56">
        <v>15.49896001848856</v>
      </c>
      <c r="H47" s="56"/>
      <c r="I47" s="56"/>
    </row>
    <row r="48" spans="2:9" x14ac:dyDescent="0.4">
      <c r="B48" s="57"/>
      <c r="C48" s="26">
        <v>6</v>
      </c>
      <c r="D48" s="32">
        <v>4.327</v>
      </c>
      <c r="E48" s="32">
        <v>73.884</v>
      </c>
      <c r="F48" s="32">
        <v>17.075109775826206</v>
      </c>
      <c r="G48" s="56"/>
      <c r="H48" s="56"/>
      <c r="I48" s="56"/>
    </row>
    <row r="49" spans="2:9" x14ac:dyDescent="0.4">
      <c r="B49" s="57"/>
      <c r="C49" s="26">
        <v>7</v>
      </c>
      <c r="D49" s="32">
        <v>4.2409999999999997</v>
      </c>
      <c r="E49" s="32">
        <v>96.33</v>
      </c>
      <c r="F49" s="32">
        <v>22.713982551285074</v>
      </c>
      <c r="G49" s="56">
        <v>23.44270219287904</v>
      </c>
      <c r="H49" s="56"/>
      <c r="I49" s="56"/>
    </row>
    <row r="50" spans="2:9" x14ac:dyDescent="0.4">
      <c r="B50" s="57"/>
      <c r="C50" s="26">
        <v>7</v>
      </c>
      <c r="D50" s="32">
        <v>4.2409999999999997</v>
      </c>
      <c r="E50" s="32">
        <v>102.511</v>
      </c>
      <c r="F50" s="32">
        <v>24.171421834473001</v>
      </c>
      <c r="G50" s="56"/>
      <c r="H50" s="56"/>
      <c r="I50" s="56"/>
    </row>
    <row r="51" spans="2:9" x14ac:dyDescent="0.4">
      <c r="B51" s="57"/>
      <c r="C51" s="26">
        <v>8</v>
      </c>
      <c r="D51" s="32">
        <v>4.2939999999999996</v>
      </c>
      <c r="E51" s="32">
        <v>74.614999999999995</v>
      </c>
      <c r="F51" s="32">
        <v>17.376571960875641</v>
      </c>
      <c r="G51" s="56">
        <v>19.67326502095948</v>
      </c>
      <c r="H51" s="56"/>
      <c r="I51" s="56"/>
    </row>
    <row r="52" spans="2:9" x14ac:dyDescent="0.4">
      <c r="B52" s="57"/>
      <c r="C52" s="26">
        <v>8</v>
      </c>
      <c r="D52" s="32">
        <v>4.2939999999999996</v>
      </c>
      <c r="E52" s="32">
        <v>94.338999999999999</v>
      </c>
      <c r="F52" s="32">
        <v>21.96995808104332</v>
      </c>
      <c r="G52" s="56"/>
      <c r="H52" s="56"/>
      <c r="I52" s="56"/>
    </row>
    <row r="53" spans="2:9" x14ac:dyDescent="0.4">
      <c r="B53" s="57" t="s">
        <v>17</v>
      </c>
      <c r="C53" s="26">
        <v>1</v>
      </c>
      <c r="D53" s="32">
        <v>3.9860000000000002</v>
      </c>
      <c r="E53" s="32">
        <v>98.549000000000007</v>
      </c>
      <c r="F53" s="32">
        <v>24.723783241344705</v>
      </c>
      <c r="G53" s="56">
        <v>23.732187656798793</v>
      </c>
      <c r="H53" s="56">
        <v>20.976800814518118</v>
      </c>
      <c r="I53" s="56">
        <v>2.9005070059507196</v>
      </c>
    </row>
    <row r="54" spans="2:9" x14ac:dyDescent="0.4">
      <c r="B54" s="57"/>
      <c r="C54" s="26">
        <v>1</v>
      </c>
      <c r="D54" s="32">
        <v>3.9860000000000002</v>
      </c>
      <c r="E54" s="32">
        <v>90.644000000000005</v>
      </c>
      <c r="F54" s="32">
        <v>22.740592072252884</v>
      </c>
      <c r="G54" s="56"/>
      <c r="H54" s="56"/>
      <c r="I54" s="56"/>
    </row>
    <row r="55" spans="2:9" x14ac:dyDescent="0.4">
      <c r="B55" s="57"/>
      <c r="C55" s="26">
        <v>2</v>
      </c>
      <c r="D55" s="32">
        <v>3.9380000000000002</v>
      </c>
      <c r="E55" s="32">
        <v>81.721999999999994</v>
      </c>
      <c r="F55" s="32">
        <v>20.752158456069068</v>
      </c>
      <c r="G55" s="56">
        <v>22.331513458608427</v>
      </c>
      <c r="H55" s="56"/>
      <c r="I55" s="56"/>
    </row>
    <row r="56" spans="2:9" x14ac:dyDescent="0.4">
      <c r="B56" s="57"/>
      <c r="C56" s="26">
        <v>2</v>
      </c>
      <c r="D56" s="32">
        <v>3.9380000000000002</v>
      </c>
      <c r="E56" s="32">
        <v>94.161000000000001</v>
      </c>
      <c r="F56" s="32">
        <v>23.910868461147789</v>
      </c>
      <c r="G56" s="56"/>
      <c r="H56" s="56"/>
      <c r="I56" s="56"/>
    </row>
    <row r="57" spans="2:9" x14ac:dyDescent="0.4">
      <c r="B57" s="57"/>
      <c r="C57" s="26">
        <v>3</v>
      </c>
      <c r="D57" s="32">
        <v>4.2709999999999999</v>
      </c>
      <c r="E57" s="32">
        <v>72.555999999999997</v>
      </c>
      <c r="F57" s="32">
        <v>16.988059002575508</v>
      </c>
      <c r="G57" s="56">
        <v>17.542495902598922</v>
      </c>
      <c r="H57" s="56"/>
      <c r="I57" s="56"/>
    </row>
    <row r="58" spans="2:9" x14ac:dyDescent="0.4">
      <c r="B58" s="57"/>
      <c r="C58" s="26">
        <v>3</v>
      </c>
      <c r="D58" s="32">
        <v>4.2709999999999999</v>
      </c>
      <c r="E58" s="32">
        <v>77.292000000000002</v>
      </c>
      <c r="F58" s="32">
        <v>18.096932802622337</v>
      </c>
      <c r="G58" s="56"/>
      <c r="H58" s="56"/>
      <c r="I58" s="56"/>
    </row>
    <row r="59" spans="2:9" x14ac:dyDescent="0.4">
      <c r="B59" s="57"/>
      <c r="C59" s="26">
        <v>4</v>
      </c>
      <c r="D59" s="32">
        <v>3.7589999999999999</v>
      </c>
      <c r="E59" s="32">
        <v>86.504999999999995</v>
      </c>
      <c r="F59" s="32">
        <v>23.012769353551477</v>
      </c>
      <c r="G59" s="56">
        <v>22.60441606810322</v>
      </c>
      <c r="H59" s="56"/>
      <c r="I59" s="56"/>
    </row>
    <row r="60" spans="2:9" x14ac:dyDescent="0.4">
      <c r="B60" s="57"/>
      <c r="C60" s="26">
        <v>4</v>
      </c>
      <c r="D60" s="32">
        <v>3.7589999999999999</v>
      </c>
      <c r="E60" s="32">
        <v>83.435000000000002</v>
      </c>
      <c r="F60" s="32">
        <v>22.196062782654963</v>
      </c>
      <c r="G60" s="56"/>
      <c r="H60" s="56"/>
      <c r="I60" s="56"/>
    </row>
    <row r="61" spans="2:9" x14ac:dyDescent="0.4">
      <c r="B61" s="57"/>
      <c r="C61" s="26">
        <v>5</v>
      </c>
      <c r="D61" s="32">
        <v>4.07</v>
      </c>
      <c r="E61" s="32">
        <v>83.010999999999996</v>
      </c>
      <c r="F61" s="32">
        <v>20.395823095823093</v>
      </c>
      <c r="G61" s="56">
        <v>20.715970515970515</v>
      </c>
      <c r="H61" s="56"/>
      <c r="I61" s="56"/>
    </row>
    <row r="62" spans="2:9" x14ac:dyDescent="0.4">
      <c r="B62" s="57"/>
      <c r="C62" s="26">
        <v>5</v>
      </c>
      <c r="D62" s="32">
        <v>4.07</v>
      </c>
      <c r="E62" s="32">
        <v>85.617000000000004</v>
      </c>
      <c r="F62" s="32">
        <v>21.036117936117936</v>
      </c>
      <c r="G62" s="56"/>
      <c r="H62" s="56"/>
      <c r="I62" s="56"/>
    </row>
    <row r="63" spans="2:9" x14ac:dyDescent="0.4">
      <c r="B63" s="57"/>
      <c r="C63" s="26">
        <v>6</v>
      </c>
      <c r="D63" s="32">
        <v>4.1139999999999999</v>
      </c>
      <c r="E63" s="32">
        <v>77.222999999999999</v>
      </c>
      <c r="F63" s="32">
        <v>18.770782693242587</v>
      </c>
      <c r="G63" s="56">
        <v>19.124817695673311</v>
      </c>
      <c r="H63" s="56"/>
      <c r="I63" s="56"/>
    </row>
    <row r="64" spans="2:9" x14ac:dyDescent="0.4">
      <c r="B64" s="57"/>
      <c r="C64" s="26">
        <v>6</v>
      </c>
      <c r="D64" s="32">
        <v>4.1139999999999999</v>
      </c>
      <c r="E64" s="32">
        <v>80.135999999999996</v>
      </c>
      <c r="F64" s="32">
        <v>19.478852698104035</v>
      </c>
      <c r="G64" s="56"/>
      <c r="H64" s="56"/>
      <c r="I64" s="56"/>
    </row>
    <row r="65" spans="2:9" x14ac:dyDescent="0.4">
      <c r="B65" s="57"/>
      <c r="C65" s="26">
        <v>7</v>
      </c>
      <c r="D65" s="32">
        <v>3.972</v>
      </c>
      <c r="E65" s="32">
        <v>98.688999999999993</v>
      </c>
      <c r="F65" s="32">
        <v>24.846173212487411</v>
      </c>
      <c r="G65" s="56">
        <v>24.677618328298088</v>
      </c>
      <c r="H65" s="56"/>
      <c r="I65" s="56"/>
    </row>
    <row r="66" spans="2:9" x14ac:dyDescent="0.4">
      <c r="B66" s="57"/>
      <c r="C66" s="26">
        <v>7</v>
      </c>
      <c r="D66" s="32">
        <v>3.972</v>
      </c>
      <c r="E66" s="32">
        <v>97.35</v>
      </c>
      <c r="F66" s="32">
        <v>24.509063444108762</v>
      </c>
      <c r="G66" s="56"/>
      <c r="H66" s="56"/>
      <c r="I66" s="56"/>
    </row>
    <row r="67" spans="2:9" x14ac:dyDescent="0.4">
      <c r="B67" s="57"/>
      <c r="C67" s="26">
        <v>8</v>
      </c>
      <c r="D67" s="32">
        <v>4.0579999999999998</v>
      </c>
      <c r="E67" s="32">
        <v>62.688000000000002</v>
      </c>
      <c r="F67" s="32">
        <v>15.448003942828981</v>
      </c>
      <c r="G67" s="56">
        <v>17.085386890093645</v>
      </c>
      <c r="H67" s="56"/>
      <c r="I67" s="56"/>
    </row>
    <row r="68" spans="2:9" x14ac:dyDescent="0.4">
      <c r="B68" s="57"/>
      <c r="C68" s="26">
        <v>8</v>
      </c>
      <c r="D68" s="32">
        <v>4.0579999999999998</v>
      </c>
      <c r="E68" s="32">
        <v>75.977000000000004</v>
      </c>
      <c r="F68" s="32">
        <v>18.722769837358307</v>
      </c>
      <c r="G68" s="56"/>
      <c r="H68" s="56"/>
      <c r="I68" s="56"/>
    </row>
  </sheetData>
  <mergeCells count="45">
    <mergeCell ref="B2:C2"/>
    <mergeCell ref="B5:B18"/>
    <mergeCell ref="G5:G6"/>
    <mergeCell ref="H5:H18"/>
    <mergeCell ref="I5:I18"/>
    <mergeCell ref="G7:G8"/>
    <mergeCell ref="G9:G10"/>
    <mergeCell ref="G11:G12"/>
    <mergeCell ref="G13:G14"/>
    <mergeCell ref="G15:G16"/>
    <mergeCell ref="G17:G18"/>
    <mergeCell ref="B19:B36"/>
    <mergeCell ref="G19:G20"/>
    <mergeCell ref="H19:H36"/>
    <mergeCell ref="I19:I36"/>
    <mergeCell ref="G21:G22"/>
    <mergeCell ref="G23:G24"/>
    <mergeCell ref="G25:G26"/>
    <mergeCell ref="G27:G28"/>
    <mergeCell ref="G29:G30"/>
    <mergeCell ref="G31:G32"/>
    <mergeCell ref="G33:G34"/>
    <mergeCell ref="G35:G36"/>
    <mergeCell ref="I37:I52"/>
    <mergeCell ref="G47:G48"/>
    <mergeCell ref="G49:G50"/>
    <mergeCell ref="G51:G52"/>
    <mergeCell ref="B37:B52"/>
    <mergeCell ref="G37:G38"/>
    <mergeCell ref="H37:H52"/>
    <mergeCell ref="G39:G40"/>
    <mergeCell ref="G41:G42"/>
    <mergeCell ref="G43:G44"/>
    <mergeCell ref="G45:G46"/>
    <mergeCell ref="B53:B68"/>
    <mergeCell ref="G53:G54"/>
    <mergeCell ref="H53:H68"/>
    <mergeCell ref="I53:I68"/>
    <mergeCell ref="G55:G56"/>
    <mergeCell ref="G57:G58"/>
    <mergeCell ref="G59:G60"/>
    <mergeCell ref="G61:G62"/>
    <mergeCell ref="G63:G64"/>
    <mergeCell ref="G65:G66"/>
    <mergeCell ref="G67:G68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610B2-A2FC-409F-8836-0D0063D80504}">
  <dimension ref="B2:H36"/>
  <sheetViews>
    <sheetView workbookViewId="0">
      <selection activeCell="K7" sqref="K7"/>
    </sheetView>
  </sheetViews>
  <sheetFormatPr defaultRowHeight="18.75" x14ac:dyDescent="0.4"/>
  <cols>
    <col min="4" max="4" width="21.625" bestFit="1" customWidth="1"/>
    <col min="5" max="5" width="14.375" bestFit="1" customWidth="1"/>
    <col min="6" max="6" width="21.625" bestFit="1" customWidth="1"/>
  </cols>
  <sheetData>
    <row r="2" spans="2:8" x14ac:dyDescent="0.4">
      <c r="B2" s="1" t="s">
        <v>32</v>
      </c>
    </row>
    <row r="3" spans="2:8" x14ac:dyDescent="0.4">
      <c r="B3" s="1"/>
    </row>
    <row r="4" spans="2:8" ht="36" x14ac:dyDescent="0.4">
      <c r="B4" s="45"/>
      <c r="C4" s="45"/>
      <c r="D4" s="44" t="s">
        <v>33</v>
      </c>
      <c r="E4" s="44" t="s">
        <v>34</v>
      </c>
      <c r="F4" s="51" t="s">
        <v>35</v>
      </c>
      <c r="G4" s="45" t="s">
        <v>22</v>
      </c>
      <c r="H4" s="45" t="s">
        <v>2</v>
      </c>
    </row>
    <row r="5" spans="2:8" x14ac:dyDescent="0.4">
      <c r="B5" s="57" t="s">
        <v>3</v>
      </c>
      <c r="C5" s="47">
        <v>1</v>
      </c>
      <c r="D5" s="26">
        <v>18</v>
      </c>
      <c r="E5" s="26">
        <v>335</v>
      </c>
      <c r="F5" s="32">
        <f>D5/E5*100</f>
        <v>5.3731343283582085</v>
      </c>
      <c r="G5" s="56">
        <f>AVERAGE(F5:F11)</f>
        <v>5.7946313249790427</v>
      </c>
      <c r="H5" s="56">
        <f>STDEV(F5:F11)</f>
        <v>0.97087614192231975</v>
      </c>
    </row>
    <row r="6" spans="2:8" x14ac:dyDescent="0.4">
      <c r="B6" s="57"/>
      <c r="C6" s="47">
        <v>2</v>
      </c>
      <c r="D6" s="26">
        <v>21</v>
      </c>
      <c r="E6" s="26">
        <v>382</v>
      </c>
      <c r="F6" s="32">
        <f t="shared" ref="F6:F11" si="0">D6/E6*100</f>
        <v>5.4973821989528799</v>
      </c>
      <c r="G6" s="56"/>
      <c r="H6" s="56"/>
    </row>
    <row r="7" spans="2:8" x14ac:dyDescent="0.4">
      <c r="B7" s="57"/>
      <c r="C7" s="47">
        <v>3</v>
      </c>
      <c r="D7" s="26">
        <v>23</v>
      </c>
      <c r="E7" s="26">
        <v>410</v>
      </c>
      <c r="F7" s="32">
        <f t="shared" si="0"/>
        <v>5.6097560975609762</v>
      </c>
      <c r="G7" s="56"/>
      <c r="H7" s="56"/>
    </row>
    <row r="8" spans="2:8" x14ac:dyDescent="0.4">
      <c r="B8" s="57"/>
      <c r="C8" s="47">
        <v>4</v>
      </c>
      <c r="D8" s="26">
        <v>26</v>
      </c>
      <c r="E8" s="26">
        <v>413</v>
      </c>
      <c r="F8" s="32">
        <f t="shared" si="0"/>
        <v>6.2953995157384997</v>
      </c>
      <c r="G8" s="56"/>
      <c r="H8" s="56"/>
    </row>
    <row r="9" spans="2:8" x14ac:dyDescent="0.4">
      <c r="B9" s="57"/>
      <c r="C9" s="47">
        <v>5</v>
      </c>
      <c r="D9" s="26">
        <v>38</v>
      </c>
      <c r="E9" s="26">
        <v>497</v>
      </c>
      <c r="F9" s="32">
        <f t="shared" si="0"/>
        <v>7.6458752515090547</v>
      </c>
      <c r="G9" s="56"/>
      <c r="H9" s="56"/>
    </row>
    <row r="10" spans="2:8" x14ac:dyDescent="0.4">
      <c r="B10" s="57"/>
      <c r="C10" s="47">
        <v>6</v>
      </c>
      <c r="D10" s="26">
        <v>23</v>
      </c>
      <c r="E10" s="26">
        <v>510</v>
      </c>
      <c r="F10" s="32">
        <f t="shared" si="0"/>
        <v>4.5098039215686274</v>
      </c>
      <c r="G10" s="56"/>
      <c r="H10" s="56"/>
    </row>
    <row r="11" spans="2:8" x14ac:dyDescent="0.4">
      <c r="B11" s="57"/>
      <c r="C11" s="47">
        <v>7</v>
      </c>
      <c r="D11" s="26">
        <v>29</v>
      </c>
      <c r="E11" s="26">
        <v>515</v>
      </c>
      <c r="F11" s="32">
        <f t="shared" si="0"/>
        <v>5.6310679611650478</v>
      </c>
      <c r="G11" s="56"/>
      <c r="H11" s="56"/>
    </row>
    <row r="12" spans="2:8" x14ac:dyDescent="0.4">
      <c r="B12" s="57" t="s">
        <v>4</v>
      </c>
      <c r="C12" s="47">
        <v>1</v>
      </c>
      <c r="D12" s="48">
        <v>139</v>
      </c>
      <c r="E12" s="48">
        <v>724</v>
      </c>
      <c r="F12" s="32">
        <v>19.19889502762431</v>
      </c>
      <c r="G12" s="56">
        <f>AVERAGE(F12:F20)</f>
        <v>18.948459972519945</v>
      </c>
      <c r="H12" s="56">
        <f>STDEV(F12:F20)</f>
        <v>0.92449008603876381</v>
      </c>
    </row>
    <row r="13" spans="2:8" x14ac:dyDescent="0.4">
      <c r="B13" s="57"/>
      <c r="C13" s="47">
        <v>2</v>
      </c>
      <c r="D13" s="48">
        <v>142</v>
      </c>
      <c r="E13" s="48">
        <v>700</v>
      </c>
      <c r="F13" s="32">
        <v>20.285714285714285</v>
      </c>
      <c r="G13" s="56"/>
      <c r="H13" s="56"/>
    </row>
    <row r="14" spans="2:8" x14ac:dyDescent="0.4">
      <c r="B14" s="57"/>
      <c r="C14" s="47">
        <v>3</v>
      </c>
      <c r="D14" s="37">
        <v>142</v>
      </c>
      <c r="E14" s="37">
        <v>781</v>
      </c>
      <c r="F14" s="32">
        <v>18.181818181818183</v>
      </c>
      <c r="G14" s="56"/>
      <c r="H14" s="56"/>
    </row>
    <row r="15" spans="2:8" x14ac:dyDescent="0.4">
      <c r="B15" s="57"/>
      <c r="C15" s="47">
        <v>4</v>
      </c>
      <c r="D15" s="37">
        <v>150</v>
      </c>
      <c r="E15" s="37">
        <v>770</v>
      </c>
      <c r="F15" s="32">
        <v>19.480519480519483</v>
      </c>
      <c r="G15" s="56"/>
      <c r="H15" s="56"/>
    </row>
    <row r="16" spans="2:8" x14ac:dyDescent="0.4">
      <c r="B16" s="57"/>
      <c r="C16" s="47">
        <v>5</v>
      </c>
      <c r="D16" s="37">
        <v>136</v>
      </c>
      <c r="E16" s="37">
        <v>766</v>
      </c>
      <c r="F16" s="32">
        <v>17.75456919060052</v>
      </c>
      <c r="G16" s="56"/>
      <c r="H16" s="56"/>
    </row>
    <row r="17" spans="2:8" x14ac:dyDescent="0.4">
      <c r="B17" s="57"/>
      <c r="C17" s="47">
        <v>6</v>
      </c>
      <c r="D17" s="37">
        <v>149</v>
      </c>
      <c r="E17" s="37">
        <v>798</v>
      </c>
      <c r="F17" s="32">
        <v>18.671679197994987</v>
      </c>
      <c r="G17" s="56"/>
      <c r="H17" s="56"/>
    </row>
    <row r="18" spans="2:8" x14ac:dyDescent="0.4">
      <c r="B18" s="57"/>
      <c r="C18" s="47">
        <v>7</v>
      </c>
      <c r="D18" s="37">
        <v>182</v>
      </c>
      <c r="E18" s="37">
        <v>949</v>
      </c>
      <c r="F18" s="32">
        <v>19.17808219178082</v>
      </c>
      <c r="G18" s="56"/>
      <c r="H18" s="56"/>
    </row>
    <row r="19" spans="2:8" x14ac:dyDescent="0.4">
      <c r="B19" s="57"/>
      <c r="C19" s="47">
        <v>8</v>
      </c>
      <c r="D19" s="37">
        <v>127</v>
      </c>
      <c r="E19" s="37">
        <v>715</v>
      </c>
      <c r="F19" s="32">
        <v>17.762237762237763</v>
      </c>
      <c r="G19" s="56"/>
      <c r="H19" s="56"/>
    </row>
    <row r="20" spans="2:8" x14ac:dyDescent="0.4">
      <c r="B20" s="57"/>
      <c r="C20" s="47">
        <v>9</v>
      </c>
      <c r="D20" s="37">
        <v>177</v>
      </c>
      <c r="E20" s="37">
        <v>884</v>
      </c>
      <c r="F20" s="32">
        <v>20.02262443438914</v>
      </c>
      <c r="G20" s="56"/>
      <c r="H20" s="56"/>
    </row>
    <row r="21" spans="2:8" x14ac:dyDescent="0.4">
      <c r="B21" s="57" t="s">
        <v>16</v>
      </c>
      <c r="C21" s="47">
        <v>1</v>
      </c>
      <c r="D21" s="48">
        <v>152</v>
      </c>
      <c r="E21" s="48">
        <v>772</v>
      </c>
      <c r="F21" s="32">
        <v>19.689119170984455</v>
      </c>
      <c r="G21" s="56">
        <f>AVERAGE(F21:F28)</f>
        <v>18.288862184777045</v>
      </c>
      <c r="H21" s="56">
        <f>STDEV(F21:F28)</f>
        <v>1.0259835976774589</v>
      </c>
    </row>
    <row r="22" spans="2:8" x14ac:dyDescent="0.4">
      <c r="B22" s="57"/>
      <c r="C22" s="47">
        <v>2</v>
      </c>
      <c r="D22" s="48">
        <v>159</v>
      </c>
      <c r="E22" s="48">
        <v>928</v>
      </c>
      <c r="F22" s="32">
        <v>17.133620689655171</v>
      </c>
      <c r="G22" s="56"/>
      <c r="H22" s="56"/>
    </row>
    <row r="23" spans="2:8" x14ac:dyDescent="0.4">
      <c r="B23" s="57"/>
      <c r="C23" s="47">
        <v>3</v>
      </c>
      <c r="D23" s="48">
        <v>136</v>
      </c>
      <c r="E23" s="48">
        <v>747</v>
      </c>
      <c r="F23" s="32">
        <v>18.206157965194109</v>
      </c>
      <c r="G23" s="56"/>
      <c r="H23" s="56"/>
    </row>
    <row r="24" spans="2:8" x14ac:dyDescent="0.4">
      <c r="B24" s="57"/>
      <c r="C24" s="47">
        <v>4</v>
      </c>
      <c r="D24" s="37">
        <v>124</v>
      </c>
      <c r="E24" s="37">
        <v>738</v>
      </c>
      <c r="F24" s="32">
        <v>16.802168021680217</v>
      </c>
      <c r="G24" s="56"/>
      <c r="H24" s="56"/>
    </row>
    <row r="25" spans="2:8" x14ac:dyDescent="0.4">
      <c r="B25" s="57"/>
      <c r="C25" s="47">
        <v>5</v>
      </c>
      <c r="D25" s="37">
        <v>158</v>
      </c>
      <c r="E25" s="37">
        <v>861</v>
      </c>
      <c r="F25" s="32">
        <v>18.35075493612079</v>
      </c>
      <c r="G25" s="56"/>
      <c r="H25" s="56"/>
    </row>
    <row r="26" spans="2:8" x14ac:dyDescent="0.4">
      <c r="B26" s="57"/>
      <c r="C26" s="47">
        <v>6</v>
      </c>
      <c r="D26" s="37">
        <v>155</v>
      </c>
      <c r="E26" s="37">
        <v>794</v>
      </c>
      <c r="F26" s="32">
        <v>19.521410579345087</v>
      </c>
      <c r="G26" s="56"/>
      <c r="H26" s="56"/>
    </row>
    <row r="27" spans="2:8" x14ac:dyDescent="0.4">
      <c r="B27" s="57"/>
      <c r="C27" s="47">
        <v>7</v>
      </c>
      <c r="D27" s="48">
        <v>183</v>
      </c>
      <c r="E27" s="48">
        <v>978</v>
      </c>
      <c r="F27" s="32">
        <v>18.711656441717793</v>
      </c>
      <c r="G27" s="56"/>
      <c r="H27" s="56"/>
    </row>
    <row r="28" spans="2:8" x14ac:dyDescent="0.4">
      <c r="B28" s="57"/>
      <c r="C28" s="47">
        <v>8</v>
      </c>
      <c r="D28" s="48">
        <v>148</v>
      </c>
      <c r="E28" s="48">
        <v>827</v>
      </c>
      <c r="F28" s="32">
        <v>17.896009673518741</v>
      </c>
      <c r="G28" s="56"/>
      <c r="H28" s="56"/>
    </row>
    <row r="29" spans="2:8" x14ac:dyDescent="0.4">
      <c r="B29" s="57" t="s">
        <v>17</v>
      </c>
      <c r="C29" s="47">
        <v>1</v>
      </c>
      <c r="D29" s="48">
        <v>111</v>
      </c>
      <c r="E29" s="48">
        <v>713</v>
      </c>
      <c r="F29" s="32">
        <v>15.568022440392706</v>
      </c>
      <c r="G29" s="92">
        <f>AVERAGE(F29:F36)</f>
        <v>14.63354135316871</v>
      </c>
      <c r="H29" s="92">
        <f>STDEV(F29:F36)</f>
        <v>0.82481625628519972</v>
      </c>
    </row>
    <row r="30" spans="2:8" x14ac:dyDescent="0.4">
      <c r="B30" s="57"/>
      <c r="C30" s="47">
        <v>2</v>
      </c>
      <c r="D30" s="48">
        <v>118</v>
      </c>
      <c r="E30" s="48">
        <v>797</v>
      </c>
      <c r="F30" s="32">
        <v>14.805520702634881</v>
      </c>
      <c r="G30" s="93"/>
      <c r="H30" s="93"/>
    </row>
    <row r="31" spans="2:8" x14ac:dyDescent="0.4">
      <c r="B31" s="57"/>
      <c r="C31" s="47">
        <v>3</v>
      </c>
      <c r="D31" s="48">
        <v>124</v>
      </c>
      <c r="E31" s="48">
        <v>905</v>
      </c>
      <c r="F31" s="32">
        <v>13.701657458563535</v>
      </c>
      <c r="G31" s="93"/>
      <c r="H31" s="93"/>
    </row>
    <row r="32" spans="2:8" x14ac:dyDescent="0.4">
      <c r="B32" s="57"/>
      <c r="C32" s="47">
        <v>4</v>
      </c>
      <c r="D32" s="37">
        <v>149</v>
      </c>
      <c r="E32" s="37">
        <v>935</v>
      </c>
      <c r="F32" s="32">
        <v>15.935828877005347</v>
      </c>
      <c r="G32" s="93"/>
      <c r="H32" s="93"/>
    </row>
    <row r="33" spans="2:8" x14ac:dyDescent="0.4">
      <c r="B33" s="57"/>
      <c r="C33" s="47">
        <v>5</v>
      </c>
      <c r="D33" s="37">
        <v>114</v>
      </c>
      <c r="E33" s="37">
        <v>779</v>
      </c>
      <c r="F33" s="32">
        <v>14.634146341463413</v>
      </c>
      <c r="G33" s="93"/>
      <c r="H33" s="93"/>
    </row>
    <row r="34" spans="2:8" x14ac:dyDescent="0.4">
      <c r="B34" s="57"/>
      <c r="C34" s="47">
        <v>6</v>
      </c>
      <c r="D34" s="48">
        <v>121</v>
      </c>
      <c r="E34" s="48">
        <v>820</v>
      </c>
      <c r="F34" s="32">
        <v>14.75609756097561</v>
      </c>
      <c r="G34" s="93"/>
      <c r="H34" s="93"/>
    </row>
    <row r="35" spans="2:8" x14ac:dyDescent="0.4">
      <c r="B35" s="57"/>
      <c r="C35" s="47">
        <v>7</v>
      </c>
      <c r="D35" s="48">
        <v>118</v>
      </c>
      <c r="E35" s="48">
        <v>853</v>
      </c>
      <c r="F35" s="32">
        <v>13.833528722157093</v>
      </c>
      <c r="G35" s="93"/>
      <c r="H35" s="93"/>
    </row>
    <row r="36" spans="2:8" x14ac:dyDescent="0.4">
      <c r="B36" s="57"/>
      <c r="C36" s="47">
        <v>8</v>
      </c>
      <c r="D36" s="50">
        <v>119</v>
      </c>
      <c r="E36" s="50">
        <v>821</v>
      </c>
      <c r="F36" s="32">
        <v>13.833528722157093</v>
      </c>
      <c r="G36" s="94"/>
      <c r="H36" s="94"/>
    </row>
  </sheetData>
  <mergeCells count="12">
    <mergeCell ref="B21:B28"/>
    <mergeCell ref="G21:G28"/>
    <mergeCell ref="H21:H28"/>
    <mergeCell ref="B29:B36"/>
    <mergeCell ref="G29:G36"/>
    <mergeCell ref="H29:H36"/>
    <mergeCell ref="B5:B11"/>
    <mergeCell ref="G5:G11"/>
    <mergeCell ref="H5:H11"/>
    <mergeCell ref="B12:B20"/>
    <mergeCell ref="G12:G20"/>
    <mergeCell ref="H12:H20"/>
  </mergeCells>
  <phoneticPr fontId="2"/>
  <pageMargins left="0.7" right="0.7" top="0.75" bottom="0.75" header="0.3" footer="0.3"/>
  <ignoredErrors>
    <ignoredError sqref="G30:H36 G29:H29 G21:H28 G13:H20 G12:H12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4FACBD-C847-4351-A62A-48EC82E13651}">
  <dimension ref="B2:X36"/>
  <sheetViews>
    <sheetView topLeftCell="A13" workbookViewId="0">
      <selection activeCell="F21" sqref="F21:F28"/>
    </sheetView>
  </sheetViews>
  <sheetFormatPr defaultRowHeight="18.75" x14ac:dyDescent="0.4"/>
  <sheetData>
    <row r="2" spans="2:24" ht="19.5" x14ac:dyDescent="0.4">
      <c r="B2" s="78" t="s">
        <v>14</v>
      </c>
      <c r="C2" s="78"/>
    </row>
    <row r="3" spans="2:24" x14ac:dyDescent="0.4">
      <c r="B3" s="84" t="s">
        <v>43</v>
      </c>
      <c r="C3" s="84"/>
      <c r="D3" s="84"/>
      <c r="H3" s="84" t="s">
        <v>42</v>
      </c>
      <c r="I3" s="84"/>
      <c r="J3" s="84"/>
      <c r="N3" s="84" t="s">
        <v>41</v>
      </c>
      <c r="O3" s="84"/>
      <c r="P3" s="84"/>
      <c r="T3" s="84" t="s">
        <v>40</v>
      </c>
      <c r="U3" s="84"/>
      <c r="V3" s="84"/>
    </row>
    <row r="4" spans="2:24" ht="19.5" x14ac:dyDescent="0.4">
      <c r="B4" s="29" t="s">
        <v>26</v>
      </c>
      <c r="C4" s="29" t="s">
        <v>12</v>
      </c>
      <c r="D4" s="29" t="s">
        <v>13</v>
      </c>
      <c r="E4" s="29" t="s">
        <v>1</v>
      </c>
      <c r="F4" s="29" t="s">
        <v>2</v>
      </c>
      <c r="H4" s="29" t="s">
        <v>26</v>
      </c>
      <c r="I4" s="29" t="s">
        <v>12</v>
      </c>
      <c r="J4" s="29" t="s">
        <v>13</v>
      </c>
      <c r="K4" s="29" t="s">
        <v>1</v>
      </c>
      <c r="L4" s="29" t="s">
        <v>2</v>
      </c>
      <c r="N4" s="29" t="s">
        <v>26</v>
      </c>
      <c r="O4" s="29" t="s">
        <v>12</v>
      </c>
      <c r="P4" s="29" t="s">
        <v>13</v>
      </c>
      <c r="Q4" s="29" t="s">
        <v>1</v>
      </c>
      <c r="R4" s="29" t="s">
        <v>2</v>
      </c>
      <c r="T4" s="29" t="s">
        <v>26</v>
      </c>
      <c r="U4" s="29" t="s">
        <v>12</v>
      </c>
      <c r="V4" s="29" t="s">
        <v>13</v>
      </c>
      <c r="W4" s="29" t="s">
        <v>1</v>
      </c>
      <c r="X4" s="29" t="s">
        <v>2</v>
      </c>
    </row>
    <row r="5" spans="2:24" x14ac:dyDescent="0.4">
      <c r="B5" s="83" t="s">
        <v>3</v>
      </c>
      <c r="C5" s="27">
        <v>1</v>
      </c>
      <c r="D5" s="34">
        <v>2984.5173797366488</v>
      </c>
      <c r="E5" s="56">
        <v>2503.3209237772985</v>
      </c>
      <c r="F5" s="56">
        <v>490.96668576429448</v>
      </c>
      <c r="H5" s="83" t="s">
        <v>3</v>
      </c>
      <c r="I5" s="27">
        <v>1</v>
      </c>
      <c r="J5" s="34">
        <v>2333.4495918923685</v>
      </c>
      <c r="K5" s="56">
        <v>1783.1043277272022</v>
      </c>
      <c r="L5" s="56">
        <v>387.40052062441981</v>
      </c>
      <c r="N5" s="83" t="s">
        <v>3</v>
      </c>
      <c r="O5" s="27">
        <v>1</v>
      </c>
      <c r="P5" s="34">
        <v>3356.6587384460709</v>
      </c>
      <c r="Q5" s="56">
        <v>2344.8523559586547</v>
      </c>
      <c r="R5" s="56">
        <v>572.53294775399343</v>
      </c>
      <c r="T5" s="83" t="s">
        <v>3</v>
      </c>
      <c r="U5" s="27">
        <v>1</v>
      </c>
      <c r="V5" s="34">
        <v>3463.4460617054651</v>
      </c>
      <c r="W5" s="56">
        <v>3516.2526623300496</v>
      </c>
      <c r="X5" s="56">
        <v>536.18984739736572</v>
      </c>
    </row>
    <row r="6" spans="2:24" x14ac:dyDescent="0.4">
      <c r="B6" s="83"/>
      <c r="C6" s="27">
        <v>2</v>
      </c>
      <c r="D6" s="34">
        <v>2218.1930844286194</v>
      </c>
      <c r="E6" s="56"/>
      <c r="F6" s="56"/>
      <c r="H6" s="83"/>
      <c r="I6" s="27">
        <v>2</v>
      </c>
      <c r="J6" s="34">
        <v>1519.5210971630811</v>
      </c>
      <c r="K6" s="56"/>
      <c r="L6" s="56"/>
      <c r="N6" s="83"/>
      <c r="O6" s="27">
        <v>2</v>
      </c>
      <c r="P6" s="34">
        <v>2468.4993425378043</v>
      </c>
      <c r="Q6" s="56"/>
      <c r="R6" s="56"/>
      <c r="T6" s="83"/>
      <c r="U6" s="27">
        <v>2</v>
      </c>
      <c r="V6" s="34">
        <v>3623.3845386007097</v>
      </c>
      <c r="W6" s="56"/>
      <c r="X6" s="56"/>
    </row>
    <row r="7" spans="2:24" x14ac:dyDescent="0.4">
      <c r="B7" s="83"/>
      <c r="C7" s="27">
        <v>3</v>
      </c>
      <c r="D7" s="34">
        <v>2676.5776209096048</v>
      </c>
      <c r="E7" s="56"/>
      <c r="F7" s="56"/>
      <c r="H7" s="83"/>
      <c r="I7" s="27">
        <v>3</v>
      </c>
      <c r="J7" s="34">
        <v>1713.5380159855679</v>
      </c>
      <c r="K7" s="56"/>
      <c r="L7" s="56"/>
      <c r="N7" s="83"/>
      <c r="O7" s="27">
        <v>3</v>
      </c>
      <c r="P7" s="34">
        <v>2090.0106837606841</v>
      </c>
      <c r="Q7" s="56"/>
      <c r="R7" s="56"/>
      <c r="T7" s="83"/>
      <c r="U7" s="27">
        <v>3</v>
      </c>
      <c r="V7" s="34">
        <v>2795.0875246548321</v>
      </c>
      <c r="W7" s="56"/>
      <c r="X7" s="56"/>
    </row>
    <row r="8" spans="2:24" x14ac:dyDescent="0.4">
      <c r="B8" s="83"/>
      <c r="C8" s="27">
        <v>4</v>
      </c>
      <c r="D8" s="34">
        <v>1716.2285436609857</v>
      </c>
      <c r="E8" s="56"/>
      <c r="F8" s="56"/>
      <c r="H8" s="83"/>
      <c r="I8" s="27">
        <v>4</v>
      </c>
      <c r="J8" s="34">
        <v>1248.8865559585165</v>
      </c>
      <c r="K8" s="56"/>
      <c r="L8" s="56"/>
      <c r="N8" s="83"/>
      <c r="O8" s="27">
        <v>4</v>
      </c>
      <c r="P8" s="34">
        <v>1772.7987421383655</v>
      </c>
      <c r="Q8" s="56"/>
      <c r="R8" s="56"/>
      <c r="T8" s="83"/>
      <c r="U8" s="27">
        <v>4</v>
      </c>
      <c r="V8" s="34">
        <v>3516.4138377083978</v>
      </c>
      <c r="W8" s="56"/>
      <c r="X8" s="56"/>
    </row>
    <row r="9" spans="2:24" x14ac:dyDescent="0.4">
      <c r="B9" s="83"/>
      <c r="C9" s="27">
        <v>5</v>
      </c>
      <c r="D9" s="34">
        <v>2715.341488277269</v>
      </c>
      <c r="E9" s="56"/>
      <c r="F9" s="56"/>
      <c r="H9" s="83"/>
      <c r="I9" s="27">
        <v>5</v>
      </c>
      <c r="J9" s="34">
        <v>2248.244207266494</v>
      </c>
      <c r="K9" s="56"/>
      <c r="L9" s="56"/>
      <c r="N9" s="83"/>
      <c r="O9" s="27">
        <v>5</v>
      </c>
      <c r="P9" s="34">
        <v>2814.0468699909279</v>
      </c>
      <c r="Q9" s="56"/>
      <c r="R9" s="56"/>
      <c r="T9" s="83"/>
      <c r="U9" s="27">
        <v>5</v>
      </c>
      <c r="V9" s="34">
        <v>3980.0710840314819</v>
      </c>
      <c r="W9" s="56"/>
      <c r="X9" s="56"/>
    </row>
    <row r="10" spans="2:24" x14ac:dyDescent="0.4">
      <c r="B10" s="83"/>
      <c r="C10" s="27">
        <v>6</v>
      </c>
      <c r="D10" s="34">
        <v>2149.1433154231568</v>
      </c>
      <c r="E10" s="56"/>
      <c r="F10" s="56"/>
      <c r="H10" s="83"/>
      <c r="I10" s="27">
        <v>6</v>
      </c>
      <c r="J10" s="34">
        <v>1636.3601379627023</v>
      </c>
      <c r="K10" s="56"/>
      <c r="L10" s="56"/>
      <c r="N10" s="83"/>
      <c r="O10" s="27">
        <v>6</v>
      </c>
      <c r="P10" s="34">
        <v>2036.4138176638173</v>
      </c>
      <c r="Q10" s="56"/>
      <c r="R10" s="56"/>
      <c r="T10" s="83"/>
      <c r="U10" s="27">
        <v>6</v>
      </c>
      <c r="V10" s="34">
        <v>4308.6779775290306</v>
      </c>
      <c r="W10" s="56"/>
      <c r="X10" s="56"/>
    </row>
    <row r="11" spans="2:24" x14ac:dyDescent="0.4">
      <c r="B11" s="83"/>
      <c r="C11" s="27">
        <v>7</v>
      </c>
      <c r="D11" s="34">
        <v>3063.2450340048076</v>
      </c>
      <c r="E11" s="56"/>
      <c r="F11" s="56"/>
      <c r="H11" s="83"/>
      <c r="I11" s="27">
        <v>7</v>
      </c>
      <c r="J11" s="34">
        <v>1781.7306878616855</v>
      </c>
      <c r="K11" s="56"/>
      <c r="L11" s="56"/>
      <c r="N11" s="83"/>
      <c r="O11" s="27">
        <v>7</v>
      </c>
      <c r="P11" s="34">
        <v>1875.5382971729125</v>
      </c>
      <c r="Q11" s="56"/>
      <c r="R11" s="56"/>
      <c r="T11" s="83"/>
      <c r="U11" s="27">
        <v>7</v>
      </c>
      <c r="V11" s="34">
        <v>2926.687612080425</v>
      </c>
      <c r="W11" s="56"/>
      <c r="X11" s="56"/>
    </row>
    <row r="12" spans="2:24" x14ac:dyDescent="0.4">
      <c r="B12" s="83" t="s">
        <v>4</v>
      </c>
      <c r="C12" s="27">
        <v>1</v>
      </c>
      <c r="D12" s="34">
        <v>1300.7461652566553</v>
      </c>
      <c r="E12" s="56">
        <v>1113.5976575853333</v>
      </c>
      <c r="F12" s="56">
        <v>144.55513762789968</v>
      </c>
      <c r="H12" s="83" t="s">
        <v>4</v>
      </c>
      <c r="I12" s="27">
        <v>1</v>
      </c>
      <c r="J12" s="34">
        <v>1084.6881039188738</v>
      </c>
      <c r="K12" s="56">
        <v>934.09867677363525</v>
      </c>
      <c r="L12" s="56">
        <v>138.1788828990519</v>
      </c>
      <c r="N12" s="83" t="s">
        <v>4</v>
      </c>
      <c r="O12" s="27">
        <v>1</v>
      </c>
      <c r="P12" s="34">
        <v>1383.3136094674562</v>
      </c>
      <c r="Q12" s="56">
        <v>1275.6984894018287</v>
      </c>
      <c r="R12" s="56">
        <v>103.28451479590458</v>
      </c>
      <c r="T12" s="83" t="s">
        <v>4</v>
      </c>
      <c r="U12" s="27">
        <v>1</v>
      </c>
      <c r="V12" s="34">
        <v>1786.754231607174</v>
      </c>
      <c r="W12" s="56">
        <v>1920.3898831631341</v>
      </c>
      <c r="X12" s="56">
        <v>201.93752325996238</v>
      </c>
    </row>
    <row r="13" spans="2:24" x14ac:dyDescent="0.4">
      <c r="B13" s="83"/>
      <c r="C13" s="27">
        <v>2</v>
      </c>
      <c r="D13" s="34">
        <v>903.53961809604766</v>
      </c>
      <c r="E13" s="56"/>
      <c r="F13" s="56"/>
      <c r="H13" s="83"/>
      <c r="I13" s="27">
        <v>2</v>
      </c>
      <c r="J13" s="34">
        <v>719.49375410913888</v>
      </c>
      <c r="K13" s="56"/>
      <c r="L13" s="56"/>
      <c r="N13" s="83"/>
      <c r="O13" s="27">
        <v>2</v>
      </c>
      <c r="P13" s="34">
        <v>1135.046115610764</v>
      </c>
      <c r="Q13" s="56"/>
      <c r="R13" s="56"/>
      <c r="T13" s="83"/>
      <c r="U13" s="27">
        <v>2</v>
      </c>
      <c r="V13" s="34">
        <v>1980.5514464168327</v>
      </c>
      <c r="W13" s="56"/>
      <c r="X13" s="56"/>
    </row>
    <row r="14" spans="2:24" x14ac:dyDescent="0.4">
      <c r="B14" s="83"/>
      <c r="C14" s="27">
        <v>3</v>
      </c>
      <c r="D14" s="34">
        <v>1144.1238518348309</v>
      </c>
      <c r="E14" s="56"/>
      <c r="F14" s="56"/>
      <c r="H14" s="83"/>
      <c r="I14" s="27">
        <v>3</v>
      </c>
      <c r="J14" s="34">
        <v>933.32764375663817</v>
      </c>
      <c r="K14" s="56"/>
      <c r="L14" s="56"/>
      <c r="N14" s="83"/>
      <c r="O14" s="27">
        <v>3</v>
      </c>
      <c r="P14" s="34">
        <v>1209.7840379612958</v>
      </c>
      <c r="Q14" s="56"/>
      <c r="R14" s="56"/>
      <c r="T14" s="83"/>
      <c r="U14" s="27">
        <v>3</v>
      </c>
      <c r="V14" s="34">
        <v>1872.4715299673196</v>
      </c>
      <c r="W14" s="56"/>
      <c r="X14" s="56"/>
    </row>
    <row r="15" spans="2:24" x14ac:dyDescent="0.4">
      <c r="B15" s="83"/>
      <c r="C15" s="27">
        <v>4</v>
      </c>
      <c r="D15" s="34">
        <v>1165.5631833936538</v>
      </c>
      <c r="E15" s="56"/>
      <c r="F15" s="56"/>
      <c r="H15" s="83"/>
      <c r="I15" s="27">
        <v>4</v>
      </c>
      <c r="J15" s="34">
        <v>957.34322657399616</v>
      </c>
      <c r="K15" s="56"/>
      <c r="L15" s="56"/>
      <c r="N15" s="83"/>
      <c r="O15" s="27">
        <v>4</v>
      </c>
      <c r="P15" s="34">
        <v>1371.814106061242</v>
      </c>
      <c r="Q15" s="56"/>
      <c r="R15" s="56"/>
      <c r="T15" s="83"/>
      <c r="U15" s="27">
        <v>4</v>
      </c>
      <c r="V15" s="34">
        <v>1968.8568376068379</v>
      </c>
      <c r="W15" s="56"/>
      <c r="X15" s="56"/>
    </row>
    <row r="16" spans="2:24" x14ac:dyDescent="0.4">
      <c r="B16" s="83"/>
      <c r="C16" s="27">
        <v>5</v>
      </c>
      <c r="D16" s="34">
        <v>863.2021200054586</v>
      </c>
      <c r="E16" s="56"/>
      <c r="F16" s="56"/>
      <c r="H16" s="83"/>
      <c r="I16" s="27">
        <v>5</v>
      </c>
      <c r="J16" s="34">
        <v>775.08140008140003</v>
      </c>
      <c r="K16" s="56"/>
      <c r="L16" s="56"/>
      <c r="N16" s="83"/>
      <c r="O16" s="27">
        <v>5</v>
      </c>
      <c r="P16" s="34">
        <v>1131.1015818227359</v>
      </c>
      <c r="Q16" s="56"/>
      <c r="R16" s="56"/>
      <c r="T16" s="83"/>
      <c r="U16" s="27">
        <v>5</v>
      </c>
      <c r="V16" s="34">
        <v>1625.6751276521222</v>
      </c>
      <c r="W16" s="56"/>
      <c r="X16" s="56"/>
    </row>
    <row r="17" spans="2:24" x14ac:dyDescent="0.4">
      <c r="B17" s="83"/>
      <c r="C17" s="27">
        <v>6</v>
      </c>
      <c r="D17" s="34">
        <v>1160.1041082339605</v>
      </c>
      <c r="E17" s="56"/>
      <c r="F17" s="56"/>
      <c r="H17" s="83"/>
      <c r="I17" s="27">
        <v>6</v>
      </c>
      <c r="J17" s="34">
        <v>1027.1326429980281</v>
      </c>
      <c r="K17" s="56"/>
      <c r="L17" s="56"/>
      <c r="N17" s="83"/>
      <c r="O17" s="27">
        <v>6</v>
      </c>
      <c r="P17" s="34">
        <v>1222.3619329388557</v>
      </c>
      <c r="Q17" s="56"/>
      <c r="R17" s="56"/>
      <c r="T17" s="83"/>
      <c r="U17" s="27">
        <v>6</v>
      </c>
      <c r="V17" s="34">
        <v>2004.1913214990154</v>
      </c>
      <c r="W17" s="56"/>
      <c r="X17" s="56"/>
    </row>
    <row r="18" spans="2:24" x14ac:dyDescent="0.4">
      <c r="B18" s="83"/>
      <c r="C18" s="27">
        <v>7</v>
      </c>
      <c r="D18" s="34">
        <v>1086.6482631142153</v>
      </c>
      <c r="E18" s="56"/>
      <c r="F18" s="56"/>
      <c r="H18" s="83"/>
      <c r="I18" s="27">
        <v>7</v>
      </c>
      <c r="J18" s="34">
        <v>931.70461105498646</v>
      </c>
      <c r="K18" s="56"/>
      <c r="L18" s="56"/>
      <c r="N18" s="83"/>
      <c r="O18" s="27">
        <v>7</v>
      </c>
      <c r="P18" s="34">
        <v>1368.2731169314361</v>
      </c>
      <c r="Q18" s="56"/>
      <c r="R18" s="56"/>
      <c r="T18" s="83"/>
      <c r="U18" s="27">
        <v>7</v>
      </c>
      <c r="V18" s="34">
        <v>2030.0070535679286</v>
      </c>
      <c r="W18" s="56"/>
      <c r="X18" s="56"/>
    </row>
    <row r="19" spans="2:24" x14ac:dyDescent="0.4">
      <c r="B19" s="83"/>
      <c r="C19" s="27">
        <v>8</v>
      </c>
      <c r="D19" s="34">
        <v>1153.7456425392231</v>
      </c>
      <c r="E19" s="56"/>
      <c r="F19" s="56"/>
      <c r="H19" s="83"/>
      <c r="I19" s="27">
        <v>8</v>
      </c>
      <c r="J19" s="34">
        <v>841.60463192721318</v>
      </c>
      <c r="K19" s="56"/>
      <c r="L19" s="56"/>
      <c r="N19" s="83"/>
      <c r="O19" s="27">
        <v>8</v>
      </c>
      <c r="P19" s="34">
        <v>1363.0999342537802</v>
      </c>
      <c r="Q19" s="56"/>
      <c r="R19" s="56"/>
      <c r="T19" s="83"/>
      <c r="U19" s="27">
        <v>8</v>
      </c>
      <c r="V19" s="34">
        <v>2306.6954610758048</v>
      </c>
      <c r="W19" s="56"/>
      <c r="X19" s="56"/>
    </row>
    <row r="20" spans="2:24" x14ac:dyDescent="0.4">
      <c r="B20" s="83"/>
      <c r="C20" s="27">
        <v>9</v>
      </c>
      <c r="D20" s="34">
        <v>1244.7059657939533</v>
      </c>
      <c r="E20" s="56"/>
      <c r="F20" s="56"/>
      <c r="H20" s="83"/>
      <c r="I20" s="27">
        <v>9</v>
      </c>
      <c r="J20" s="34">
        <v>1136.5120765424417</v>
      </c>
      <c r="K20" s="56"/>
      <c r="L20" s="56"/>
      <c r="N20" s="83"/>
      <c r="O20" s="27">
        <v>9</v>
      </c>
      <c r="P20" s="34">
        <v>1296.4919695688927</v>
      </c>
      <c r="Q20" s="56"/>
      <c r="R20" s="56"/>
      <c r="T20" s="83"/>
      <c r="U20" s="27">
        <v>9</v>
      </c>
      <c r="V20" s="34">
        <v>1708.3059390751696</v>
      </c>
      <c r="W20" s="56"/>
      <c r="X20" s="56"/>
    </row>
    <row r="21" spans="2:24" x14ac:dyDescent="0.4">
      <c r="B21" s="82" t="s">
        <v>16</v>
      </c>
      <c r="C21" s="27">
        <v>1</v>
      </c>
      <c r="D21" s="34">
        <v>1312.0271008145846</v>
      </c>
      <c r="E21" s="56">
        <v>1175.9732098353913</v>
      </c>
      <c r="F21" s="56">
        <v>126.71942064777521</v>
      </c>
      <c r="H21" s="82" t="s">
        <v>16</v>
      </c>
      <c r="I21" s="27">
        <v>1</v>
      </c>
      <c r="J21" s="34">
        <v>854.61017026003799</v>
      </c>
      <c r="K21" s="56">
        <v>938.81287381992422</v>
      </c>
      <c r="L21" s="56">
        <v>112.76400791043234</v>
      </c>
      <c r="N21" s="82" t="s">
        <v>16</v>
      </c>
      <c r="O21" s="27">
        <v>1</v>
      </c>
      <c r="P21" s="34">
        <v>1165.960861662219</v>
      </c>
      <c r="Q21" s="56">
        <v>1266.7360348456928</v>
      </c>
      <c r="R21" s="56">
        <v>169.89020828886368</v>
      </c>
      <c r="T21" s="82" t="s">
        <v>16</v>
      </c>
      <c r="U21" s="27">
        <v>1</v>
      </c>
      <c r="V21" s="34">
        <v>1704.1817102931843</v>
      </c>
      <c r="W21" s="56">
        <v>1969.4502095954144</v>
      </c>
      <c r="X21" s="56">
        <v>253.46077115791445</v>
      </c>
    </row>
    <row r="22" spans="2:24" x14ac:dyDescent="0.4">
      <c r="B22" s="82"/>
      <c r="C22" s="27">
        <v>2</v>
      </c>
      <c r="D22" s="34">
        <v>1031.9680456514777</v>
      </c>
      <c r="E22" s="56"/>
      <c r="F22" s="56"/>
      <c r="H22" s="82"/>
      <c r="I22" s="27">
        <v>2</v>
      </c>
      <c r="J22" s="34">
        <v>866.10782380013177</v>
      </c>
      <c r="K22" s="56"/>
      <c r="L22" s="56"/>
      <c r="N22" s="82"/>
      <c r="O22" s="27">
        <v>2</v>
      </c>
      <c r="P22" s="34">
        <v>1249.1577722756119</v>
      </c>
      <c r="Q22" s="56"/>
      <c r="R22" s="56"/>
      <c r="T22" s="82"/>
      <c r="U22" s="27">
        <v>2</v>
      </c>
      <c r="V22" s="34">
        <v>1807.4252136752134</v>
      </c>
      <c r="W22" s="56"/>
      <c r="X22" s="56"/>
    </row>
    <row r="23" spans="2:24" x14ac:dyDescent="0.4">
      <c r="B23" s="82"/>
      <c r="C23" s="27">
        <v>3</v>
      </c>
      <c r="D23" s="34">
        <v>1275.0901569446889</v>
      </c>
      <c r="E23" s="56"/>
      <c r="F23" s="56"/>
      <c r="H23" s="82"/>
      <c r="I23" s="27">
        <v>3</v>
      </c>
      <c r="J23" s="34">
        <v>1077.2877629848786</v>
      </c>
      <c r="K23" s="56"/>
      <c r="L23" s="56"/>
      <c r="N23" s="82"/>
      <c r="O23" s="27">
        <v>3</v>
      </c>
      <c r="P23" s="34">
        <v>1417.2912557527941</v>
      </c>
      <c r="Q23" s="56"/>
      <c r="R23" s="56"/>
      <c r="T23" s="82"/>
      <c r="U23" s="27">
        <v>3</v>
      </c>
      <c r="V23" s="34">
        <v>2261.1520699455</v>
      </c>
      <c r="W23" s="56"/>
      <c r="X23" s="56"/>
    </row>
    <row r="24" spans="2:24" x14ac:dyDescent="0.4">
      <c r="B24" s="82"/>
      <c r="C24" s="27">
        <v>4</v>
      </c>
      <c r="D24" s="34">
        <v>1177.5409419640189</v>
      </c>
      <c r="E24" s="56"/>
      <c r="F24" s="56"/>
      <c r="H24" s="82"/>
      <c r="I24" s="27">
        <v>4</v>
      </c>
      <c r="J24" s="34">
        <v>1093.7035611034562</v>
      </c>
      <c r="K24" s="56"/>
      <c r="L24" s="56"/>
      <c r="N24" s="82"/>
      <c r="O24" s="27">
        <v>4</v>
      </c>
      <c r="P24" s="34">
        <v>1463.7869184172398</v>
      </c>
      <c r="Q24" s="56"/>
      <c r="R24" s="56"/>
      <c r="T24" s="82"/>
      <c r="U24" s="27">
        <v>4</v>
      </c>
      <c r="V24" s="34">
        <v>2225.7557094209501</v>
      </c>
      <c r="W24" s="56"/>
      <c r="X24" s="56"/>
    </row>
    <row r="25" spans="2:24" x14ac:dyDescent="0.4">
      <c r="B25" s="82"/>
      <c r="C25" s="27">
        <v>5</v>
      </c>
      <c r="D25" s="34">
        <v>1017.4186390532543</v>
      </c>
      <c r="E25" s="56"/>
      <c r="F25" s="56"/>
      <c r="H25" s="82"/>
      <c r="I25" s="27">
        <v>5</v>
      </c>
      <c r="J25" s="34">
        <v>908.9186573160938</v>
      </c>
      <c r="K25" s="56"/>
      <c r="L25" s="56"/>
      <c r="N25" s="82"/>
      <c r="O25" s="27">
        <v>5</v>
      </c>
      <c r="P25" s="34">
        <v>1434.9855321172142</v>
      </c>
      <c r="Q25" s="56"/>
      <c r="R25" s="56"/>
      <c r="T25" s="82"/>
      <c r="U25" s="27">
        <v>5</v>
      </c>
      <c r="V25" s="34">
        <v>2008.6061125971553</v>
      </c>
      <c r="W25" s="56"/>
      <c r="X25" s="56"/>
    </row>
    <row r="26" spans="2:24" x14ac:dyDescent="0.4">
      <c r="B26" s="82"/>
      <c r="C26" s="27">
        <v>6</v>
      </c>
      <c r="D26" s="34">
        <v>1073.0358316896777</v>
      </c>
      <c r="E26" s="56"/>
      <c r="F26" s="56"/>
      <c r="H26" s="82"/>
      <c r="I26" s="27">
        <v>6</v>
      </c>
      <c r="J26" s="34">
        <v>974.65695679981377</v>
      </c>
      <c r="K26" s="56"/>
      <c r="L26" s="56"/>
      <c r="N26" s="82"/>
      <c r="O26" s="27">
        <v>6</v>
      </c>
      <c r="P26" s="34">
        <v>1094.7960941189547</v>
      </c>
      <c r="Q26" s="56"/>
      <c r="R26" s="56"/>
      <c r="T26" s="82"/>
      <c r="U26" s="27">
        <v>6</v>
      </c>
      <c r="V26" s="34">
        <v>1888.9979538793339</v>
      </c>
      <c r="W26" s="56"/>
      <c r="X26" s="56"/>
    </row>
    <row r="27" spans="2:24" x14ac:dyDescent="0.4">
      <c r="B27" s="82"/>
      <c r="C27" s="27">
        <v>7</v>
      </c>
      <c r="D27" s="34">
        <v>1178.6379574841117</v>
      </c>
      <c r="E27" s="56"/>
      <c r="F27" s="56"/>
      <c r="H27" s="82"/>
      <c r="I27" s="27">
        <v>7</v>
      </c>
      <c r="J27" s="34">
        <v>764.77646285338619</v>
      </c>
      <c r="K27" s="56"/>
      <c r="L27" s="56"/>
      <c r="N27" s="82"/>
      <c r="O27" s="27">
        <v>7</v>
      </c>
      <c r="P27" s="34">
        <v>1001.0369234015956</v>
      </c>
      <c r="Q27" s="56"/>
      <c r="R27" s="56"/>
      <c r="T27" s="82"/>
      <c r="U27" s="27">
        <v>7</v>
      </c>
      <c r="V27" s="34">
        <v>1620.6013103374462</v>
      </c>
      <c r="W27" s="56"/>
      <c r="X27" s="56"/>
    </row>
    <row r="28" spans="2:24" x14ac:dyDescent="0.4">
      <c r="B28" s="82"/>
      <c r="C28" s="27">
        <v>8</v>
      </c>
      <c r="D28" s="34">
        <v>1342.0670050813167</v>
      </c>
      <c r="E28" s="56"/>
      <c r="F28" s="56"/>
      <c r="H28" s="82"/>
      <c r="I28" s="27">
        <v>8</v>
      </c>
      <c r="J28" s="34">
        <v>970.44159544159572</v>
      </c>
      <c r="K28" s="56"/>
      <c r="L28" s="56"/>
      <c r="N28" s="82"/>
      <c r="O28" s="27">
        <v>8</v>
      </c>
      <c r="P28" s="34">
        <v>1306.8729210199133</v>
      </c>
      <c r="Q28" s="56"/>
      <c r="R28" s="56"/>
      <c r="T28" s="82"/>
      <c r="U28" s="27">
        <v>8</v>
      </c>
      <c r="V28" s="34">
        <v>2238.881596614533</v>
      </c>
      <c r="W28" s="56"/>
      <c r="X28" s="56"/>
    </row>
    <row r="29" spans="2:24" x14ac:dyDescent="0.4">
      <c r="B29" s="82" t="s">
        <v>17</v>
      </c>
      <c r="C29" s="27">
        <v>1</v>
      </c>
      <c r="D29" s="34">
        <v>1501.8105693418759</v>
      </c>
      <c r="E29" s="56">
        <v>1351.849303989786</v>
      </c>
      <c r="F29" s="56">
        <v>147.46401858224854</v>
      </c>
      <c r="H29" s="82" t="s">
        <v>17</v>
      </c>
      <c r="I29" s="27">
        <v>1</v>
      </c>
      <c r="J29" s="34">
        <v>1177.9170559534932</v>
      </c>
      <c r="K29" s="56">
        <v>1020.5126432490283</v>
      </c>
      <c r="L29" s="56">
        <v>129.15785213604863</v>
      </c>
      <c r="N29" s="82" t="s">
        <v>17</v>
      </c>
      <c r="O29" s="27">
        <v>1</v>
      </c>
      <c r="P29" s="34">
        <v>1591.0352548596384</v>
      </c>
      <c r="Q29" s="56">
        <v>1477.3968898083174</v>
      </c>
      <c r="R29" s="56">
        <v>118.6166510383855</v>
      </c>
      <c r="T29" s="82" t="s">
        <v>17</v>
      </c>
      <c r="U29" s="27">
        <v>1</v>
      </c>
      <c r="V29" s="34">
        <v>2713.9860789526351</v>
      </c>
      <c r="W29" s="56">
        <v>2439.7963010512312</v>
      </c>
      <c r="X29" s="56">
        <v>252.96338146187628</v>
      </c>
    </row>
    <row r="30" spans="2:24" x14ac:dyDescent="0.4">
      <c r="B30" s="82"/>
      <c r="C30" s="27">
        <v>2</v>
      </c>
      <c r="D30" s="34">
        <v>1226.3013326252976</v>
      </c>
      <c r="E30" s="56"/>
      <c r="F30" s="56"/>
      <c r="H30" s="82"/>
      <c r="I30" s="27">
        <v>2</v>
      </c>
      <c r="J30" s="34">
        <v>970.22244137628775</v>
      </c>
      <c r="K30" s="56"/>
      <c r="L30" s="56"/>
      <c r="N30" s="82"/>
      <c r="O30" s="27">
        <v>2</v>
      </c>
      <c r="P30" s="34">
        <v>1461.9925922147411</v>
      </c>
      <c r="Q30" s="56"/>
      <c r="R30" s="56"/>
      <c r="T30" s="82"/>
      <c r="U30" s="27">
        <v>2</v>
      </c>
      <c r="V30" s="34">
        <v>2545.5395299145298</v>
      </c>
      <c r="W30" s="56"/>
      <c r="X30" s="56"/>
    </row>
    <row r="31" spans="2:24" x14ac:dyDescent="0.4">
      <c r="B31" s="82"/>
      <c r="C31" s="27">
        <v>3</v>
      </c>
      <c r="D31" s="34">
        <v>1202.8048296077143</v>
      </c>
      <c r="E31" s="56"/>
      <c r="F31" s="56"/>
      <c r="H31" s="82"/>
      <c r="I31" s="27">
        <v>3</v>
      </c>
      <c r="J31" s="34">
        <v>1106.9773175542409</v>
      </c>
      <c r="K31" s="56"/>
      <c r="L31" s="56"/>
      <c r="N31" s="82"/>
      <c r="O31" s="27">
        <v>3</v>
      </c>
      <c r="P31" s="34">
        <v>1535.2651674372992</v>
      </c>
      <c r="Q31" s="56"/>
      <c r="R31" s="56"/>
      <c r="T31" s="82"/>
      <c r="U31" s="27">
        <v>3</v>
      </c>
      <c r="V31" s="34">
        <v>2473.9830642608413</v>
      </c>
      <c r="W31" s="56"/>
      <c r="X31" s="56"/>
    </row>
    <row r="32" spans="2:24" x14ac:dyDescent="0.4">
      <c r="B32" s="82"/>
      <c r="C32" s="27">
        <v>4</v>
      </c>
      <c r="D32" s="34">
        <v>1306.5628600208695</v>
      </c>
      <c r="E32" s="56"/>
      <c r="F32" s="56"/>
      <c r="H32" s="82"/>
      <c r="I32" s="27">
        <v>4</v>
      </c>
      <c r="J32" s="34">
        <v>809.8305273786043</v>
      </c>
      <c r="K32" s="56"/>
      <c r="L32" s="56"/>
      <c r="N32" s="82"/>
      <c r="O32" s="27">
        <v>4</v>
      </c>
      <c r="P32" s="34">
        <v>1224.5368124939373</v>
      </c>
      <c r="Q32" s="56"/>
      <c r="R32" s="56"/>
      <c r="T32" s="82"/>
      <c r="U32" s="27">
        <v>4</v>
      </c>
      <c r="V32" s="34">
        <v>2615.6603253377452</v>
      </c>
      <c r="W32" s="56"/>
      <c r="X32" s="56"/>
    </row>
    <row r="33" spans="2:24" x14ac:dyDescent="0.4">
      <c r="B33" s="82"/>
      <c r="C33" s="27">
        <v>5</v>
      </c>
      <c r="D33" s="34">
        <v>1246.7453012324811</v>
      </c>
      <c r="E33" s="56"/>
      <c r="F33" s="56"/>
      <c r="H33" s="82"/>
      <c r="I33" s="27">
        <v>5</v>
      </c>
      <c r="J33" s="34">
        <v>878.70164913434144</v>
      </c>
      <c r="K33" s="56"/>
      <c r="L33" s="56"/>
      <c r="N33" s="82"/>
      <c r="O33" s="27">
        <v>5</v>
      </c>
      <c r="P33" s="34">
        <v>1504.4339563570334</v>
      </c>
      <c r="Q33" s="56"/>
      <c r="R33" s="56"/>
      <c r="T33" s="82"/>
      <c r="U33" s="27">
        <v>5</v>
      </c>
      <c r="V33" s="34">
        <v>2701.488767954238</v>
      </c>
      <c r="W33" s="56"/>
      <c r="X33" s="56"/>
    </row>
    <row r="34" spans="2:24" x14ac:dyDescent="0.4">
      <c r="B34" s="82"/>
      <c r="C34" s="27">
        <v>6</v>
      </c>
      <c r="D34" s="34">
        <v>1631.7047446855147</v>
      </c>
      <c r="E34" s="56"/>
      <c r="F34" s="56"/>
      <c r="H34" s="82"/>
      <c r="I34" s="27">
        <v>6</v>
      </c>
      <c r="J34" s="34">
        <v>1148.5494740302436</v>
      </c>
      <c r="K34" s="56"/>
      <c r="L34" s="56"/>
      <c r="N34" s="82"/>
      <c r="O34" s="27">
        <v>6</v>
      </c>
      <c r="P34" s="34">
        <v>1602.8285520859777</v>
      </c>
      <c r="Q34" s="56"/>
      <c r="R34" s="56"/>
      <c r="T34" s="82"/>
      <c r="U34" s="27">
        <v>6</v>
      </c>
      <c r="V34" s="34">
        <v>2060.7302167798966</v>
      </c>
      <c r="W34" s="56"/>
      <c r="X34" s="56"/>
    </row>
    <row r="35" spans="2:24" x14ac:dyDescent="0.4">
      <c r="B35" s="82"/>
      <c r="C35" s="27">
        <v>7</v>
      </c>
      <c r="D35" s="34">
        <v>1336.6640005798095</v>
      </c>
      <c r="E35" s="56"/>
      <c r="F35" s="56"/>
      <c r="H35" s="82"/>
      <c r="I35" s="27">
        <v>7</v>
      </c>
      <c r="J35" s="34">
        <v>1018.2961262548962</v>
      </c>
      <c r="K35" s="56"/>
      <c r="L35" s="56"/>
      <c r="N35" s="82"/>
      <c r="O35" s="27">
        <v>7</v>
      </c>
      <c r="P35" s="34">
        <v>1445.3294897081878</v>
      </c>
      <c r="Q35" s="56"/>
      <c r="R35" s="56"/>
      <c r="T35" s="82"/>
      <c r="U35" s="27">
        <v>7</v>
      </c>
      <c r="V35" s="34">
        <v>2256.5030925073656</v>
      </c>
      <c r="W35" s="56"/>
      <c r="X35" s="56"/>
    </row>
    <row r="36" spans="2:24" x14ac:dyDescent="0.4">
      <c r="B36" s="82"/>
      <c r="C36" s="27">
        <v>8</v>
      </c>
      <c r="D36" s="34">
        <v>1362.2007938247259</v>
      </c>
      <c r="E36" s="56"/>
      <c r="F36" s="56"/>
      <c r="H36" s="82"/>
      <c r="I36" s="27">
        <v>8</v>
      </c>
      <c r="J36" s="34">
        <v>1053.6065543101192</v>
      </c>
      <c r="K36" s="56"/>
      <c r="L36" s="56"/>
      <c r="N36" s="82"/>
      <c r="O36" s="27">
        <v>8</v>
      </c>
      <c r="P36" s="34">
        <v>1453.7532933097225</v>
      </c>
      <c r="Q36" s="56"/>
      <c r="R36" s="56"/>
      <c r="T36" s="82"/>
      <c r="U36" s="27">
        <v>8</v>
      </c>
      <c r="V36" s="34">
        <v>2150.4793327025986</v>
      </c>
      <c r="W36" s="56"/>
      <c r="X36" s="56"/>
    </row>
  </sheetData>
  <mergeCells count="53">
    <mergeCell ref="T3:V3"/>
    <mergeCell ref="T5:T11"/>
    <mergeCell ref="W5:W11"/>
    <mergeCell ref="X5:X11"/>
    <mergeCell ref="T12:T20"/>
    <mergeCell ref="W12:W20"/>
    <mergeCell ref="X12:X20"/>
    <mergeCell ref="L12:L20"/>
    <mergeCell ref="N3:P3"/>
    <mergeCell ref="N5:N11"/>
    <mergeCell ref="Q5:Q11"/>
    <mergeCell ref="R5:R11"/>
    <mergeCell ref="N12:N20"/>
    <mergeCell ref="Q12:Q20"/>
    <mergeCell ref="R12:R20"/>
    <mergeCell ref="B2:C2"/>
    <mergeCell ref="B5:B11"/>
    <mergeCell ref="E5:E11"/>
    <mergeCell ref="F5:F11"/>
    <mergeCell ref="H5:H11"/>
    <mergeCell ref="B12:B20"/>
    <mergeCell ref="E12:E20"/>
    <mergeCell ref="F12:F20"/>
    <mergeCell ref="B3:D3"/>
    <mergeCell ref="T21:T28"/>
    <mergeCell ref="N21:N28"/>
    <mergeCell ref="Q21:Q28"/>
    <mergeCell ref="R21:R28"/>
    <mergeCell ref="B21:B28"/>
    <mergeCell ref="E21:E28"/>
    <mergeCell ref="F21:F28"/>
    <mergeCell ref="H3:J3"/>
    <mergeCell ref="K5:K11"/>
    <mergeCell ref="L5:L11"/>
    <mergeCell ref="H12:H20"/>
    <mergeCell ref="K12:K20"/>
    <mergeCell ref="W21:W28"/>
    <mergeCell ref="X21:X28"/>
    <mergeCell ref="T29:T36"/>
    <mergeCell ref="W29:W36"/>
    <mergeCell ref="X29:X36"/>
    <mergeCell ref="R29:R36"/>
    <mergeCell ref="H21:H28"/>
    <mergeCell ref="K21:K28"/>
    <mergeCell ref="L21:L28"/>
    <mergeCell ref="H29:H36"/>
    <mergeCell ref="K29:K36"/>
    <mergeCell ref="L29:L36"/>
    <mergeCell ref="B29:B36"/>
    <mergeCell ref="E29:E36"/>
    <mergeCell ref="F29:F36"/>
    <mergeCell ref="N29:N36"/>
    <mergeCell ref="Q29:Q36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54511-5CCF-4B19-965D-4C031E3D8EF3}">
  <sheetPr>
    <pageSetUpPr fitToPage="1"/>
  </sheetPr>
  <dimension ref="B2:J68"/>
  <sheetViews>
    <sheetView topLeftCell="A50" workbookViewId="0">
      <selection activeCell="J53" sqref="D5:J68"/>
    </sheetView>
  </sheetViews>
  <sheetFormatPr defaultRowHeight="18.75" x14ac:dyDescent="0.4"/>
  <cols>
    <col min="2" max="2" width="9" style="1"/>
    <col min="4" max="4" width="23.5" bestFit="1" customWidth="1"/>
    <col min="5" max="5" width="20.5" bestFit="1" customWidth="1"/>
    <col min="6" max="6" width="12.5" bestFit="1" customWidth="1"/>
    <col min="7" max="8" width="12.5" customWidth="1"/>
  </cols>
  <sheetData>
    <row r="2" spans="2:10" x14ac:dyDescent="0.4">
      <c r="B2" s="85" t="s">
        <v>48</v>
      </c>
      <c r="C2" s="85"/>
    </row>
    <row r="3" spans="2:10" x14ac:dyDescent="0.4">
      <c r="D3" s="53"/>
    </row>
    <row r="4" spans="2:10" s="31" customFormat="1" ht="18" x14ac:dyDescent="0.4">
      <c r="B4" s="49"/>
      <c r="C4" s="49"/>
      <c r="D4" s="52" t="s">
        <v>47</v>
      </c>
      <c r="E4" s="52" t="s">
        <v>45</v>
      </c>
      <c r="F4" s="49"/>
      <c r="G4" s="49"/>
      <c r="H4" s="54" t="s">
        <v>49</v>
      </c>
      <c r="I4" s="49" t="s">
        <v>1</v>
      </c>
      <c r="J4" s="49" t="s">
        <v>2</v>
      </c>
    </row>
    <row r="5" spans="2:10" x14ac:dyDescent="0.4">
      <c r="B5" s="57" t="s">
        <v>15</v>
      </c>
      <c r="C5" s="37">
        <v>1</v>
      </c>
      <c r="D5" s="32">
        <v>24.85</v>
      </c>
      <c r="E5" s="32">
        <v>20.68</v>
      </c>
      <c r="F5" s="32">
        <v>4.1700000000000017</v>
      </c>
      <c r="G5" s="32">
        <v>-0.11999999999999833</v>
      </c>
      <c r="H5" s="32">
        <v>1.0867348625260569</v>
      </c>
      <c r="I5" s="56">
        <f>AVERAGE(H5:H18)</f>
        <v>1.0537421351741034</v>
      </c>
      <c r="J5" s="56">
        <f>STDEV(H5:H18)</f>
        <v>0.15964888819039744</v>
      </c>
    </row>
    <row r="6" spans="2:10" x14ac:dyDescent="0.4">
      <c r="B6" s="57"/>
      <c r="C6" s="37">
        <v>1</v>
      </c>
      <c r="D6" s="32">
        <v>24.83</v>
      </c>
      <c r="E6" s="32">
        <v>20.43</v>
      </c>
      <c r="F6" s="32">
        <v>4.3999999999999986</v>
      </c>
      <c r="G6" s="32">
        <v>0.10999999999999854</v>
      </c>
      <c r="H6" s="32">
        <v>0.92658806189037179</v>
      </c>
      <c r="I6" s="56"/>
      <c r="J6" s="56"/>
    </row>
    <row r="7" spans="2:10" x14ac:dyDescent="0.4">
      <c r="B7" s="57"/>
      <c r="C7" s="37">
        <v>2</v>
      </c>
      <c r="D7" s="32">
        <v>25.51</v>
      </c>
      <c r="E7" s="32">
        <v>21.38</v>
      </c>
      <c r="F7" s="32">
        <v>4.1300000000000026</v>
      </c>
      <c r="G7" s="32">
        <v>-0.15999999999999748</v>
      </c>
      <c r="H7" s="32">
        <v>1.117287138072218</v>
      </c>
      <c r="I7" s="56"/>
      <c r="J7" s="56"/>
    </row>
    <row r="8" spans="2:10" x14ac:dyDescent="0.4">
      <c r="B8" s="57"/>
      <c r="C8" s="37">
        <v>2</v>
      </c>
      <c r="D8" s="32">
        <v>25.46</v>
      </c>
      <c r="E8" s="32">
        <v>21.25</v>
      </c>
      <c r="F8" s="32">
        <v>4.2100000000000009</v>
      </c>
      <c r="G8" s="32">
        <v>-7.9999999999999183E-2</v>
      </c>
      <c r="H8" s="32">
        <v>1.0570180405613798</v>
      </c>
      <c r="I8" s="56"/>
      <c r="J8" s="56"/>
    </row>
    <row r="9" spans="2:10" x14ac:dyDescent="0.4">
      <c r="B9" s="57"/>
      <c r="C9" s="37">
        <v>3</v>
      </c>
      <c r="D9" s="32">
        <v>25.39</v>
      </c>
      <c r="E9" s="32">
        <v>23.95</v>
      </c>
      <c r="F9" s="32">
        <v>1.4400000000000013</v>
      </c>
      <c r="G9" s="32">
        <v>-0.34499999999999864</v>
      </c>
      <c r="H9" s="32">
        <v>1.2701509825387884</v>
      </c>
      <c r="I9" s="56"/>
      <c r="J9" s="56"/>
    </row>
    <row r="10" spans="2:10" x14ac:dyDescent="0.4">
      <c r="B10" s="57"/>
      <c r="C10" s="37">
        <v>3</v>
      </c>
      <c r="D10" s="32">
        <v>25.44</v>
      </c>
      <c r="E10" s="32">
        <v>23.95</v>
      </c>
      <c r="F10" s="32">
        <v>1.490000000000002</v>
      </c>
      <c r="G10" s="32">
        <v>-0.29499999999999793</v>
      </c>
      <c r="H10" s="32">
        <v>1.2268849772538022</v>
      </c>
      <c r="I10" s="56"/>
      <c r="J10" s="56"/>
    </row>
    <row r="11" spans="2:10" x14ac:dyDescent="0.4">
      <c r="B11" s="57"/>
      <c r="C11" s="26">
        <v>4</v>
      </c>
      <c r="D11" s="32">
        <v>25.36</v>
      </c>
      <c r="E11" s="32">
        <v>21.14</v>
      </c>
      <c r="F11" s="32">
        <v>4.2199999999999989</v>
      </c>
      <c r="G11" s="32">
        <v>-7.0000000000001172E-2</v>
      </c>
      <c r="H11" s="32">
        <v>1.049716683623068</v>
      </c>
      <c r="I11" s="56"/>
      <c r="J11" s="56"/>
    </row>
    <row r="12" spans="2:10" x14ac:dyDescent="0.4">
      <c r="B12" s="57"/>
      <c r="C12" s="26">
        <v>4</v>
      </c>
      <c r="D12" s="32">
        <v>25.39</v>
      </c>
      <c r="E12" s="32">
        <v>21.09</v>
      </c>
      <c r="F12" s="32">
        <v>4.3000000000000007</v>
      </c>
      <c r="G12" s="32">
        <v>1.0000000000000675E-2</v>
      </c>
      <c r="H12" s="32">
        <v>0.99309249543703537</v>
      </c>
      <c r="I12" s="56"/>
      <c r="J12" s="56"/>
    </row>
    <row r="13" spans="2:10" x14ac:dyDescent="0.4">
      <c r="B13" s="57"/>
      <c r="C13" s="26">
        <v>5</v>
      </c>
      <c r="D13" s="32">
        <v>27.78</v>
      </c>
      <c r="E13" s="32">
        <v>25.5</v>
      </c>
      <c r="F13" s="32">
        <v>2.2800000000000011</v>
      </c>
      <c r="G13" s="32">
        <v>-0.27499999999999902</v>
      </c>
      <c r="H13" s="32">
        <v>1.2099940892192917</v>
      </c>
      <c r="I13" s="56"/>
      <c r="J13" s="56"/>
    </row>
    <row r="14" spans="2:10" x14ac:dyDescent="0.4">
      <c r="B14" s="57"/>
      <c r="C14" s="26">
        <v>5</v>
      </c>
      <c r="D14" s="32">
        <v>27.79</v>
      </c>
      <c r="E14" s="32">
        <v>25.58</v>
      </c>
      <c r="F14" s="32">
        <v>2.2100000000000009</v>
      </c>
      <c r="G14" s="32">
        <v>-0.34499999999999931</v>
      </c>
      <c r="H14" s="32">
        <v>1.2701509825387889</v>
      </c>
      <c r="I14" s="56"/>
      <c r="J14" s="56"/>
    </row>
    <row r="15" spans="2:10" x14ac:dyDescent="0.4">
      <c r="B15" s="57"/>
      <c r="C15" s="26">
        <v>6</v>
      </c>
      <c r="D15" s="32">
        <v>26.46</v>
      </c>
      <c r="E15" s="32">
        <v>22.51</v>
      </c>
      <c r="F15" s="32">
        <v>3.9499999999999993</v>
      </c>
      <c r="G15" s="32">
        <v>4.9999999999999378E-2</v>
      </c>
      <c r="H15" s="32">
        <v>0.96593632892484593</v>
      </c>
      <c r="I15" s="56"/>
      <c r="J15" s="56"/>
    </row>
    <row r="16" spans="2:10" x14ac:dyDescent="0.4">
      <c r="B16" s="57"/>
      <c r="C16" s="26">
        <v>6</v>
      </c>
      <c r="D16" s="32">
        <v>26.41</v>
      </c>
      <c r="E16" s="32">
        <v>22.53</v>
      </c>
      <c r="F16" s="32">
        <v>3.879999999999999</v>
      </c>
      <c r="G16" s="32">
        <v>-2.0000000000000906E-2</v>
      </c>
      <c r="H16" s="32">
        <v>1.0139594797900298</v>
      </c>
      <c r="I16" s="56"/>
      <c r="J16" s="56"/>
    </row>
    <row r="17" spans="2:10" x14ac:dyDescent="0.4">
      <c r="B17" s="57"/>
      <c r="C17" s="26">
        <v>7</v>
      </c>
      <c r="D17" s="32">
        <v>27.08</v>
      </c>
      <c r="E17" s="32">
        <v>23.41</v>
      </c>
      <c r="F17" s="32">
        <v>3.6699999999999982</v>
      </c>
      <c r="G17" s="32">
        <v>0.40999999999999837</v>
      </c>
      <c r="H17" s="32">
        <v>0.75262337370553445</v>
      </c>
      <c r="I17" s="56"/>
      <c r="J17" s="56"/>
    </row>
    <row r="18" spans="2:10" x14ac:dyDescent="0.4">
      <c r="B18" s="57"/>
      <c r="C18" s="26">
        <v>7</v>
      </c>
      <c r="D18" s="32">
        <v>27.11</v>
      </c>
      <c r="E18" s="32">
        <v>23.55</v>
      </c>
      <c r="F18" s="32">
        <v>3.5599999999999987</v>
      </c>
      <c r="G18" s="32">
        <v>0.29999999999999893</v>
      </c>
      <c r="H18" s="32">
        <v>0.81225239635623614</v>
      </c>
      <c r="I18" s="56"/>
      <c r="J18" s="56"/>
    </row>
    <row r="19" spans="2:10" x14ac:dyDescent="0.4">
      <c r="B19" s="57" t="s">
        <v>4</v>
      </c>
      <c r="C19" s="26">
        <v>1</v>
      </c>
      <c r="D19" s="32">
        <v>25.87</v>
      </c>
      <c r="E19" s="32">
        <v>21.84</v>
      </c>
      <c r="F19" s="32">
        <v>4.0300000000000011</v>
      </c>
      <c r="G19" s="32">
        <v>0.3350000000000013</v>
      </c>
      <c r="H19" s="32">
        <v>0.7927841366102838</v>
      </c>
      <c r="I19" s="56">
        <f>AVERAGE(H19:H36)</f>
        <v>0.61981842770299034</v>
      </c>
      <c r="J19" s="56">
        <f>STDEV(H19:H36)</f>
        <v>0.12405751169708057</v>
      </c>
    </row>
    <row r="20" spans="2:10" x14ac:dyDescent="0.4">
      <c r="B20" s="57"/>
      <c r="C20" s="26">
        <v>1</v>
      </c>
      <c r="D20" s="32">
        <v>25.81</v>
      </c>
      <c r="E20" s="32">
        <v>21.91</v>
      </c>
      <c r="F20" s="32">
        <v>3.8999999999999986</v>
      </c>
      <c r="G20" s="32">
        <v>0.20499999999999874</v>
      </c>
      <c r="H20" s="32">
        <v>0.86753868715206872</v>
      </c>
      <c r="I20" s="56"/>
      <c r="J20" s="56"/>
    </row>
    <row r="21" spans="2:10" x14ac:dyDescent="0.4">
      <c r="B21" s="57"/>
      <c r="C21" s="37">
        <v>2</v>
      </c>
      <c r="D21" s="32">
        <v>25.51</v>
      </c>
      <c r="E21" s="32">
        <v>20.71</v>
      </c>
      <c r="F21" s="32">
        <v>4.8000000000000007</v>
      </c>
      <c r="G21" s="32">
        <v>0.81500000000000083</v>
      </c>
      <c r="H21" s="32">
        <v>0.56840848661800669</v>
      </c>
      <c r="I21" s="56"/>
      <c r="J21" s="56"/>
    </row>
    <row r="22" spans="2:10" x14ac:dyDescent="0.4">
      <c r="B22" s="57"/>
      <c r="C22" s="37">
        <v>2</v>
      </c>
      <c r="D22" s="32">
        <v>25.52</v>
      </c>
      <c r="E22" s="32">
        <v>20.68</v>
      </c>
      <c r="F22" s="32">
        <v>4.84</v>
      </c>
      <c r="G22" s="32">
        <v>0.85499999999999998</v>
      </c>
      <c r="H22" s="32">
        <v>0.55286532666013444</v>
      </c>
      <c r="I22" s="56"/>
      <c r="J22" s="56"/>
    </row>
    <row r="23" spans="2:10" x14ac:dyDescent="0.4">
      <c r="B23" s="57"/>
      <c r="C23" s="37">
        <v>3</v>
      </c>
      <c r="D23" s="32">
        <v>26.6</v>
      </c>
      <c r="E23" s="32">
        <v>21.5</v>
      </c>
      <c r="F23" s="32">
        <v>5.1000000000000014</v>
      </c>
      <c r="G23" s="32">
        <v>0.81000000000000139</v>
      </c>
      <c r="H23" s="32">
        <v>0.57038185793421126</v>
      </c>
      <c r="I23" s="56"/>
      <c r="J23" s="56"/>
    </row>
    <row r="24" spans="2:10" x14ac:dyDescent="0.4">
      <c r="B24" s="57"/>
      <c r="C24" s="37">
        <v>3</v>
      </c>
      <c r="D24" s="32">
        <v>26.57</v>
      </c>
      <c r="E24" s="32">
        <v>21.52</v>
      </c>
      <c r="F24" s="32">
        <v>5.0500000000000007</v>
      </c>
      <c r="G24" s="32">
        <v>0.76000000000000068</v>
      </c>
      <c r="H24" s="32">
        <v>0.59049633071476493</v>
      </c>
      <c r="I24" s="56"/>
      <c r="J24" s="56"/>
    </row>
    <row r="25" spans="2:10" x14ac:dyDescent="0.4">
      <c r="B25" s="57"/>
      <c r="C25" s="37">
        <v>4</v>
      </c>
      <c r="D25" s="32">
        <v>29.8</v>
      </c>
      <c r="E25" s="32">
        <v>24.78</v>
      </c>
      <c r="F25" s="32">
        <v>5.0199999999999996</v>
      </c>
      <c r="G25" s="32">
        <v>1.0349999999999997</v>
      </c>
      <c r="H25" s="32">
        <v>0.48801588038811239</v>
      </c>
      <c r="I25" s="56"/>
      <c r="J25" s="56"/>
    </row>
    <row r="26" spans="2:10" x14ac:dyDescent="0.4">
      <c r="B26" s="57"/>
      <c r="C26" s="37">
        <v>4</v>
      </c>
      <c r="D26" s="32">
        <v>29.76</v>
      </c>
      <c r="E26" s="32">
        <v>24.7</v>
      </c>
      <c r="F26" s="32">
        <v>5.0600000000000023</v>
      </c>
      <c r="G26" s="32">
        <v>1.0750000000000024</v>
      </c>
      <c r="H26" s="32">
        <v>0.47467106047525887</v>
      </c>
      <c r="I26" s="56"/>
      <c r="J26" s="56"/>
    </row>
    <row r="27" spans="2:10" x14ac:dyDescent="0.4">
      <c r="B27" s="57"/>
      <c r="C27" s="26">
        <v>5</v>
      </c>
      <c r="D27" s="32">
        <v>25.72</v>
      </c>
      <c r="E27" s="32">
        <v>25.8</v>
      </c>
      <c r="F27" s="32">
        <v>-8.0000000000001847E-2</v>
      </c>
      <c r="G27" s="32">
        <v>0.27499999999999813</v>
      </c>
      <c r="H27" s="32">
        <v>0.82645031815421277</v>
      </c>
      <c r="I27" s="56"/>
      <c r="J27" s="56"/>
    </row>
    <row r="28" spans="2:10" x14ac:dyDescent="0.4">
      <c r="B28" s="57"/>
      <c r="C28" s="26">
        <v>5</v>
      </c>
      <c r="D28" s="32">
        <v>25.81</v>
      </c>
      <c r="E28" s="32">
        <v>25.87</v>
      </c>
      <c r="F28" s="32">
        <v>-6.0000000000002274E-2</v>
      </c>
      <c r="G28" s="32">
        <v>0.29499999999999771</v>
      </c>
      <c r="H28" s="32">
        <v>0.81507233240262678</v>
      </c>
      <c r="I28" s="56"/>
      <c r="J28" s="56"/>
    </row>
    <row r="29" spans="2:10" x14ac:dyDescent="0.4">
      <c r="B29" s="57"/>
      <c r="C29" s="26">
        <v>6</v>
      </c>
      <c r="D29" s="32">
        <v>27.41</v>
      </c>
      <c r="E29" s="32">
        <v>25.06</v>
      </c>
      <c r="F29" s="32">
        <v>2.3500000000000014</v>
      </c>
      <c r="G29" s="32">
        <v>0.70000000000000151</v>
      </c>
      <c r="H29" s="32">
        <v>0.61557220667245749</v>
      </c>
      <c r="I29" s="56"/>
      <c r="J29" s="56"/>
    </row>
    <row r="30" spans="2:10" x14ac:dyDescent="0.4">
      <c r="B30" s="57"/>
      <c r="C30" s="26">
        <v>6</v>
      </c>
      <c r="D30" s="32">
        <v>27.26</v>
      </c>
      <c r="E30" s="32">
        <v>24.92</v>
      </c>
      <c r="F30" s="32">
        <v>2.34</v>
      </c>
      <c r="G30" s="32">
        <v>0.69</v>
      </c>
      <c r="H30" s="32">
        <v>0.61985384996949333</v>
      </c>
      <c r="I30" s="56"/>
      <c r="J30" s="56"/>
    </row>
    <row r="31" spans="2:10" x14ac:dyDescent="0.4">
      <c r="B31" s="57"/>
      <c r="C31" s="26">
        <v>7</v>
      </c>
      <c r="D31" s="32">
        <v>29.82</v>
      </c>
      <c r="E31" s="32">
        <v>27.08</v>
      </c>
      <c r="F31" s="32">
        <v>2.740000000000002</v>
      </c>
      <c r="G31" s="32">
        <v>0.68500000000000183</v>
      </c>
      <c r="H31" s="32">
        <v>0.62200582664923365</v>
      </c>
      <c r="I31" s="56"/>
      <c r="J31" s="56"/>
    </row>
    <row r="32" spans="2:10" x14ac:dyDescent="0.4">
      <c r="B32" s="57"/>
      <c r="C32" s="26">
        <v>7</v>
      </c>
      <c r="D32" s="32">
        <v>30</v>
      </c>
      <c r="E32" s="32">
        <v>27</v>
      </c>
      <c r="F32" s="32">
        <v>3</v>
      </c>
      <c r="G32" s="32">
        <v>0.94499999999999984</v>
      </c>
      <c r="H32" s="32">
        <v>0.5194295516488322</v>
      </c>
      <c r="I32" s="56"/>
      <c r="J32" s="56"/>
    </row>
    <row r="33" spans="2:10" x14ac:dyDescent="0.4">
      <c r="B33" s="57"/>
      <c r="C33" s="26">
        <v>8</v>
      </c>
      <c r="D33" s="32">
        <v>27.71</v>
      </c>
      <c r="E33" s="32">
        <v>26.75</v>
      </c>
      <c r="F33" s="32">
        <v>0.96000000000000085</v>
      </c>
      <c r="G33" s="32">
        <v>0.64000000000000079</v>
      </c>
      <c r="H33" s="32">
        <v>0.6417129487814518</v>
      </c>
      <c r="I33" s="56"/>
      <c r="J33" s="56"/>
    </row>
    <row r="34" spans="2:10" x14ac:dyDescent="0.4">
      <c r="B34" s="57"/>
      <c r="C34" s="26">
        <v>8</v>
      </c>
      <c r="D34" s="32">
        <v>27.77</v>
      </c>
      <c r="E34" s="32">
        <v>26.66</v>
      </c>
      <c r="F34" s="32">
        <v>1.1099999999999994</v>
      </c>
      <c r="G34" s="32">
        <v>0.78999999999999937</v>
      </c>
      <c r="H34" s="32">
        <v>0.57834409195264391</v>
      </c>
      <c r="I34" s="56"/>
      <c r="J34" s="56"/>
    </row>
    <row r="35" spans="2:10" x14ac:dyDescent="0.4">
      <c r="B35" s="57"/>
      <c r="C35" s="26">
        <v>9</v>
      </c>
      <c r="D35" s="32">
        <v>29.21</v>
      </c>
      <c r="E35" s="32">
        <v>28.01</v>
      </c>
      <c r="F35" s="32">
        <v>1.1999999999999993</v>
      </c>
      <c r="G35" s="32">
        <v>0.87999999999999923</v>
      </c>
      <c r="H35" s="32">
        <v>0.54336743126302933</v>
      </c>
      <c r="I35" s="56"/>
      <c r="J35" s="56"/>
    </row>
    <row r="36" spans="2:10" x14ac:dyDescent="0.4">
      <c r="B36" s="57"/>
      <c r="C36" s="26">
        <v>9</v>
      </c>
      <c r="D36" s="32">
        <v>29.42</v>
      </c>
      <c r="E36" s="32">
        <v>28.01</v>
      </c>
      <c r="F36" s="32">
        <v>1.4100000000000001</v>
      </c>
      <c r="G36" s="32">
        <v>1.0900000000000001</v>
      </c>
      <c r="H36" s="32">
        <v>0.46976137460700584</v>
      </c>
      <c r="I36" s="56"/>
      <c r="J36" s="56"/>
    </row>
    <row r="37" spans="2:10" x14ac:dyDescent="0.4">
      <c r="B37" s="57" t="s">
        <v>16</v>
      </c>
      <c r="C37" s="26">
        <v>1</v>
      </c>
      <c r="D37" s="32">
        <v>25.52</v>
      </c>
      <c r="E37" s="32">
        <v>20.75</v>
      </c>
      <c r="F37" s="32">
        <v>4.7699999999999996</v>
      </c>
      <c r="G37" s="32">
        <v>0.47999999999999954</v>
      </c>
      <c r="H37" s="32">
        <v>0.71697762400791398</v>
      </c>
      <c r="I37" s="56">
        <f>AVERAGE(H37:H52)</f>
        <v>0.66152036080374166</v>
      </c>
      <c r="J37" s="56">
        <f>STDEV(H37:H52)</f>
        <v>0.14239819788870284</v>
      </c>
    </row>
    <row r="38" spans="2:10" x14ac:dyDescent="0.4">
      <c r="B38" s="57"/>
      <c r="C38" s="26">
        <v>1</v>
      </c>
      <c r="D38" s="32">
        <v>25.52</v>
      </c>
      <c r="E38" s="32">
        <v>20.62</v>
      </c>
      <c r="F38" s="32">
        <v>4.8999999999999986</v>
      </c>
      <c r="G38" s="32">
        <v>0.60999999999999854</v>
      </c>
      <c r="H38" s="32">
        <v>0.65519670192918233</v>
      </c>
      <c r="I38" s="56"/>
      <c r="J38" s="56"/>
    </row>
    <row r="39" spans="2:10" x14ac:dyDescent="0.4">
      <c r="B39" s="57"/>
      <c r="C39" s="26">
        <v>2</v>
      </c>
      <c r="D39" s="32">
        <v>25.37</v>
      </c>
      <c r="E39" s="32">
        <v>20.56</v>
      </c>
      <c r="F39" s="32">
        <v>4.8100000000000023</v>
      </c>
      <c r="G39" s="32">
        <v>0.52000000000000224</v>
      </c>
      <c r="H39" s="32">
        <v>0.69737183317520168</v>
      </c>
      <c r="I39" s="56"/>
      <c r="J39" s="56"/>
    </row>
    <row r="40" spans="2:10" x14ac:dyDescent="0.4">
      <c r="B40" s="57"/>
      <c r="C40" s="26">
        <v>2</v>
      </c>
      <c r="D40" s="32">
        <v>25.38</v>
      </c>
      <c r="E40" s="32">
        <v>20.5</v>
      </c>
      <c r="F40" s="32">
        <v>4.879999999999999</v>
      </c>
      <c r="G40" s="32">
        <v>0.58999999999999897</v>
      </c>
      <c r="H40" s="32">
        <v>0.66434290704825627</v>
      </c>
      <c r="I40" s="56"/>
      <c r="J40" s="56"/>
    </row>
    <row r="41" spans="2:10" x14ac:dyDescent="0.4">
      <c r="B41" s="57"/>
      <c r="C41" s="26">
        <v>3</v>
      </c>
      <c r="D41" s="32">
        <v>25.98</v>
      </c>
      <c r="E41" s="32">
        <v>21.43</v>
      </c>
      <c r="F41" s="32">
        <v>4.5500000000000007</v>
      </c>
      <c r="G41" s="32">
        <v>0.26000000000000068</v>
      </c>
      <c r="H41" s="32">
        <v>0.83508791942836891</v>
      </c>
      <c r="I41" s="56"/>
      <c r="J41" s="56"/>
    </row>
    <row r="42" spans="2:10" x14ac:dyDescent="0.4">
      <c r="B42" s="57"/>
      <c r="C42" s="26">
        <v>3</v>
      </c>
      <c r="D42" s="32">
        <v>26.07</v>
      </c>
      <c r="E42" s="32">
        <v>21.45</v>
      </c>
      <c r="F42" s="32">
        <v>4.620000000000001</v>
      </c>
      <c r="G42" s="32">
        <v>0.33000000000000096</v>
      </c>
      <c r="H42" s="32">
        <v>0.79553648375491814</v>
      </c>
      <c r="I42" s="56"/>
      <c r="J42" s="56"/>
    </row>
    <row r="43" spans="2:10" x14ac:dyDescent="0.4">
      <c r="B43" s="57"/>
      <c r="C43" s="26">
        <v>4</v>
      </c>
      <c r="D43" s="32">
        <v>26.01</v>
      </c>
      <c r="E43" s="32">
        <v>20.74</v>
      </c>
      <c r="F43" s="32">
        <v>5.2700000000000031</v>
      </c>
      <c r="G43" s="32">
        <v>0.98000000000000309</v>
      </c>
      <c r="H43" s="32">
        <v>0.50697973989501355</v>
      </c>
      <c r="I43" s="56"/>
      <c r="J43" s="56"/>
    </row>
    <row r="44" spans="2:10" x14ac:dyDescent="0.4">
      <c r="B44" s="57"/>
      <c r="C44" s="26">
        <v>4</v>
      </c>
      <c r="D44" s="32">
        <v>26.01</v>
      </c>
      <c r="E44" s="32">
        <v>20.75</v>
      </c>
      <c r="F44" s="32">
        <v>5.2600000000000016</v>
      </c>
      <c r="G44" s="32">
        <v>0.97000000000000153</v>
      </c>
      <c r="H44" s="32">
        <v>0.51050606285359601</v>
      </c>
      <c r="I44" s="56"/>
      <c r="J44" s="56"/>
    </row>
    <row r="45" spans="2:10" x14ac:dyDescent="0.4">
      <c r="B45" s="57"/>
      <c r="C45" s="26">
        <v>5</v>
      </c>
      <c r="D45" s="32">
        <v>27.38</v>
      </c>
      <c r="E45" s="32">
        <v>24.31</v>
      </c>
      <c r="F45" s="32">
        <v>3.0700000000000003</v>
      </c>
      <c r="G45" s="32">
        <v>0.51500000000000012</v>
      </c>
      <c r="H45" s="32">
        <v>0.69979293279759791</v>
      </c>
      <c r="I45" s="56"/>
      <c r="J45" s="56"/>
    </row>
    <row r="46" spans="2:10" x14ac:dyDescent="0.4">
      <c r="B46" s="57"/>
      <c r="C46" s="26">
        <v>5</v>
      </c>
      <c r="D46" s="32">
        <v>27.32</v>
      </c>
      <c r="E46" s="32">
        <v>24.28</v>
      </c>
      <c r="F46" s="32">
        <v>3.0399999999999991</v>
      </c>
      <c r="G46" s="32">
        <v>0.48499999999999899</v>
      </c>
      <c r="H46" s="32">
        <v>0.71449706987054695</v>
      </c>
      <c r="I46" s="56"/>
      <c r="J46" s="56"/>
    </row>
    <row r="47" spans="2:10" x14ac:dyDescent="0.4">
      <c r="B47" s="57"/>
      <c r="C47" s="26">
        <v>6</v>
      </c>
      <c r="D47" s="32">
        <v>27.59</v>
      </c>
      <c r="E47" s="32">
        <v>24.8</v>
      </c>
      <c r="F47" s="32">
        <v>2.7899999999999991</v>
      </c>
      <c r="G47" s="32">
        <v>0.23499999999999899</v>
      </c>
      <c r="H47" s="32">
        <v>0.84968499913865081</v>
      </c>
      <c r="I47" s="56"/>
      <c r="J47" s="56"/>
    </row>
    <row r="48" spans="2:10" x14ac:dyDescent="0.4">
      <c r="B48" s="57"/>
      <c r="C48" s="26">
        <v>6</v>
      </c>
      <c r="D48" s="32">
        <v>27.58</v>
      </c>
      <c r="E48" s="32">
        <v>24.85</v>
      </c>
      <c r="F48" s="32">
        <v>2.7299999999999969</v>
      </c>
      <c r="G48" s="32">
        <v>0.17499999999999671</v>
      </c>
      <c r="H48" s="32">
        <v>0.88576751910236262</v>
      </c>
      <c r="I48" s="56"/>
      <c r="J48" s="56"/>
    </row>
    <row r="49" spans="2:10" x14ac:dyDescent="0.4">
      <c r="B49" s="57"/>
      <c r="C49" s="26">
        <v>7</v>
      </c>
      <c r="D49" s="32">
        <v>35.159999999999997</v>
      </c>
      <c r="E49" s="32">
        <v>31.73</v>
      </c>
      <c r="F49" s="32">
        <v>3.4299999999999962</v>
      </c>
      <c r="G49" s="32">
        <v>1.374999999999996</v>
      </c>
      <c r="H49" s="32">
        <v>0.3855527063519863</v>
      </c>
      <c r="I49" s="56"/>
      <c r="J49" s="56"/>
    </row>
    <row r="50" spans="2:10" x14ac:dyDescent="0.4">
      <c r="B50" s="57"/>
      <c r="C50" s="26">
        <v>7</v>
      </c>
      <c r="D50" s="32">
        <v>35.11</v>
      </c>
      <c r="E50" s="32">
        <v>32.1</v>
      </c>
      <c r="F50" s="32">
        <v>3.009999999999998</v>
      </c>
      <c r="G50" s="32">
        <v>0.95499999999999785</v>
      </c>
      <c r="H50" s="32">
        <v>0.51584158965068028</v>
      </c>
      <c r="I50" s="56"/>
      <c r="J50" s="56"/>
    </row>
    <row r="51" spans="2:10" x14ac:dyDescent="0.4">
      <c r="B51" s="57"/>
      <c r="C51" s="26">
        <v>8</v>
      </c>
      <c r="D51" s="32">
        <v>32.4</v>
      </c>
      <c r="E51" s="32">
        <v>29.64</v>
      </c>
      <c r="F51" s="32">
        <v>2.759999999999998</v>
      </c>
      <c r="G51" s="32">
        <v>0.70499999999999785</v>
      </c>
      <c r="H51" s="32">
        <v>0.61344248862690298</v>
      </c>
      <c r="I51" s="56"/>
      <c r="J51" s="56"/>
    </row>
    <row r="52" spans="2:10" x14ac:dyDescent="0.4">
      <c r="B52" s="57"/>
      <c r="C52" s="26">
        <v>8</v>
      </c>
      <c r="D52" s="32">
        <v>32.6</v>
      </c>
      <c r="E52" s="32">
        <v>29.65</v>
      </c>
      <c r="F52" s="32">
        <v>2.9500000000000028</v>
      </c>
      <c r="G52" s="32">
        <v>0.89500000000000268</v>
      </c>
      <c r="H52" s="32">
        <v>0.53774719522868808</v>
      </c>
      <c r="I52" s="56"/>
      <c r="J52" s="56"/>
    </row>
    <row r="53" spans="2:10" x14ac:dyDescent="0.4">
      <c r="B53" s="57" t="s">
        <v>17</v>
      </c>
      <c r="C53" s="26">
        <v>1</v>
      </c>
      <c r="D53" s="32">
        <v>25.77</v>
      </c>
      <c r="E53" s="32">
        <v>23.82</v>
      </c>
      <c r="F53" s="32">
        <v>1.9499999999999993</v>
      </c>
      <c r="G53" s="32">
        <v>0.16499999999999937</v>
      </c>
      <c r="H53" s="32">
        <v>0.89192851942009299</v>
      </c>
      <c r="I53" s="56">
        <f>AVERAGE(H53:H68)</f>
        <v>1.0258935510012581</v>
      </c>
      <c r="J53" s="56">
        <f>STDEV(H53:H68)</f>
        <v>0.14623354900635982</v>
      </c>
    </row>
    <row r="54" spans="2:10" x14ac:dyDescent="0.4">
      <c r="B54" s="57"/>
      <c r="C54" s="26">
        <v>1</v>
      </c>
      <c r="D54" s="32">
        <v>25.7</v>
      </c>
      <c r="E54" s="32">
        <v>23.61</v>
      </c>
      <c r="F54" s="32">
        <v>2.09</v>
      </c>
      <c r="G54" s="32">
        <v>0.30499999999999994</v>
      </c>
      <c r="H54" s="32">
        <v>0.80944221654740844</v>
      </c>
      <c r="I54" s="56"/>
      <c r="J54" s="56"/>
    </row>
    <row r="55" spans="2:10" x14ac:dyDescent="0.4">
      <c r="B55" s="57"/>
      <c r="C55" s="26">
        <v>2</v>
      </c>
      <c r="D55" s="32">
        <v>25.59</v>
      </c>
      <c r="E55" s="32">
        <v>21.74</v>
      </c>
      <c r="F55" s="32">
        <v>3.8500000000000014</v>
      </c>
      <c r="G55" s="32">
        <v>-0.14999999999999858</v>
      </c>
      <c r="H55" s="32">
        <v>1.109569472067844</v>
      </c>
      <c r="I55" s="56"/>
      <c r="J55" s="56"/>
    </row>
    <row r="56" spans="2:10" x14ac:dyDescent="0.4">
      <c r="B56" s="57"/>
      <c r="C56" s="26">
        <v>2</v>
      </c>
      <c r="D56" s="32">
        <v>25.54</v>
      </c>
      <c r="E56" s="32">
        <v>21.74</v>
      </c>
      <c r="F56" s="32">
        <v>3.8000000000000007</v>
      </c>
      <c r="G56" s="32">
        <v>-0.19999999999999929</v>
      </c>
      <c r="H56" s="32">
        <v>1.1486983549970344</v>
      </c>
      <c r="I56" s="56"/>
      <c r="J56" s="56"/>
    </row>
    <row r="57" spans="2:10" x14ac:dyDescent="0.4">
      <c r="B57" s="57"/>
      <c r="C57" s="26">
        <v>3</v>
      </c>
      <c r="D57" s="32">
        <v>25.74</v>
      </c>
      <c r="E57" s="32">
        <v>21.85</v>
      </c>
      <c r="F57" s="32">
        <v>3.889999999999997</v>
      </c>
      <c r="G57" s="32">
        <v>-0.11000000000000298</v>
      </c>
      <c r="H57" s="32">
        <v>1.0792282365044295</v>
      </c>
      <c r="I57" s="56"/>
      <c r="J57" s="56"/>
    </row>
    <row r="58" spans="2:10" x14ac:dyDescent="0.4">
      <c r="B58" s="57"/>
      <c r="C58" s="26">
        <v>3</v>
      </c>
      <c r="D58" s="32">
        <v>25.77</v>
      </c>
      <c r="E58" s="32">
        <v>21.92</v>
      </c>
      <c r="F58" s="32">
        <v>3.8499999999999979</v>
      </c>
      <c r="G58" s="32">
        <v>-0.15000000000000213</v>
      </c>
      <c r="H58" s="32">
        <v>1.1095694720678466</v>
      </c>
      <c r="I58" s="56"/>
      <c r="J58" s="56"/>
    </row>
    <row r="59" spans="2:10" x14ac:dyDescent="0.4">
      <c r="B59" s="57"/>
      <c r="C59" s="26">
        <v>4</v>
      </c>
      <c r="D59" s="32">
        <v>25.45</v>
      </c>
      <c r="E59" s="32">
        <v>23.93</v>
      </c>
      <c r="F59" s="32">
        <v>1.5199999999999996</v>
      </c>
      <c r="G59" s="32">
        <v>-0.26500000000000035</v>
      </c>
      <c r="H59" s="32">
        <v>1.201636049526851</v>
      </c>
      <c r="I59" s="56"/>
      <c r="J59" s="56"/>
    </row>
    <row r="60" spans="2:10" x14ac:dyDescent="0.4">
      <c r="B60" s="57"/>
      <c r="C60" s="26">
        <v>4</v>
      </c>
      <c r="D60" s="32">
        <v>25.48</v>
      </c>
      <c r="E60" s="32">
        <v>23.95</v>
      </c>
      <c r="F60" s="32">
        <v>1.5300000000000011</v>
      </c>
      <c r="G60" s="32">
        <v>-0.25499999999999878</v>
      </c>
      <c r="H60" s="32">
        <v>1.1933357430317209</v>
      </c>
      <c r="I60" s="56"/>
      <c r="J60" s="56"/>
    </row>
    <row r="61" spans="2:10" x14ac:dyDescent="0.4">
      <c r="B61" s="57"/>
      <c r="C61" s="26">
        <v>5</v>
      </c>
      <c r="D61" s="32">
        <v>26.6</v>
      </c>
      <c r="E61" s="32">
        <v>23.87</v>
      </c>
      <c r="F61" s="32">
        <v>2.7300000000000004</v>
      </c>
      <c r="G61" s="32">
        <v>0.21000000000000041</v>
      </c>
      <c r="H61" s="32">
        <v>0.86453723130786486</v>
      </c>
      <c r="I61" s="56"/>
      <c r="J61" s="56"/>
    </row>
    <row r="62" spans="2:10" x14ac:dyDescent="0.4">
      <c r="B62" s="57"/>
      <c r="C62" s="26">
        <v>5</v>
      </c>
      <c r="D62" s="32">
        <v>26.66</v>
      </c>
      <c r="E62" s="32">
        <v>23.65</v>
      </c>
      <c r="F62" s="32">
        <v>3.0100000000000016</v>
      </c>
      <c r="G62" s="32">
        <v>0.49000000000000155</v>
      </c>
      <c r="H62" s="32">
        <v>0.71202509779853518</v>
      </c>
      <c r="I62" s="56"/>
      <c r="J62" s="56"/>
    </row>
    <row r="63" spans="2:10" x14ac:dyDescent="0.4">
      <c r="B63" s="57"/>
      <c r="C63" s="26">
        <v>6</v>
      </c>
      <c r="D63" s="32">
        <v>27.74</v>
      </c>
      <c r="E63" s="32">
        <v>22.87</v>
      </c>
      <c r="F63" s="32">
        <v>4.8699999999999974</v>
      </c>
      <c r="G63" s="32">
        <v>-0.16000000000000281</v>
      </c>
      <c r="H63" s="32">
        <v>1.1172871380722222</v>
      </c>
      <c r="I63" s="56"/>
      <c r="J63" s="56"/>
    </row>
    <row r="64" spans="2:10" x14ac:dyDescent="0.4">
      <c r="B64" s="57"/>
      <c r="C64" s="26">
        <v>6</v>
      </c>
      <c r="D64" s="32">
        <v>27.71</v>
      </c>
      <c r="E64" s="32">
        <v>22.63</v>
      </c>
      <c r="F64" s="32">
        <v>5.0800000000000018</v>
      </c>
      <c r="G64" s="32">
        <v>5.0000000000001599E-2</v>
      </c>
      <c r="H64" s="32">
        <v>0.96593632892484449</v>
      </c>
      <c r="I64" s="56"/>
      <c r="J64" s="56"/>
    </row>
    <row r="65" spans="2:10" x14ac:dyDescent="0.4">
      <c r="B65" s="57"/>
      <c r="C65" s="26">
        <v>7</v>
      </c>
      <c r="D65" s="32">
        <v>30.52</v>
      </c>
      <c r="E65" s="32">
        <v>28.42</v>
      </c>
      <c r="F65" s="32">
        <v>2.0999999999999979</v>
      </c>
      <c r="G65" s="32">
        <v>4.4999999999997708E-2</v>
      </c>
      <c r="H65" s="32">
        <v>0.96928981693506655</v>
      </c>
      <c r="I65" s="56"/>
      <c r="J65" s="56"/>
    </row>
    <row r="66" spans="2:10" x14ac:dyDescent="0.4">
      <c r="B66" s="57"/>
      <c r="C66" s="26">
        <v>7</v>
      </c>
      <c r="D66" s="32">
        <v>30.43</v>
      </c>
      <c r="E66" s="32">
        <v>28.34</v>
      </c>
      <c r="F66" s="32">
        <v>2.09</v>
      </c>
      <c r="G66" s="32">
        <v>3.4999999999999698E-2</v>
      </c>
      <c r="H66" s="32">
        <v>0.97603176077622478</v>
      </c>
      <c r="I66" s="56"/>
      <c r="J66" s="56"/>
    </row>
    <row r="67" spans="2:10" x14ac:dyDescent="0.4">
      <c r="B67" s="57"/>
      <c r="C67" s="26">
        <v>8</v>
      </c>
      <c r="D67" s="32">
        <v>28.55</v>
      </c>
      <c r="E67" s="32">
        <v>26.67</v>
      </c>
      <c r="F67" s="32">
        <v>1.879999999999999</v>
      </c>
      <c r="G67" s="32">
        <v>-0.17500000000000115</v>
      </c>
      <c r="H67" s="32">
        <v>1.128964404806132</v>
      </c>
      <c r="I67" s="56"/>
      <c r="J67" s="56"/>
    </row>
    <row r="68" spans="2:10" x14ac:dyDescent="0.4">
      <c r="B68" s="57"/>
      <c r="C68" s="26">
        <v>8</v>
      </c>
      <c r="D68" s="32">
        <v>28.61</v>
      </c>
      <c r="E68" s="32">
        <v>26.74</v>
      </c>
      <c r="F68" s="32">
        <v>1.870000000000001</v>
      </c>
      <c r="G68" s="32">
        <v>-0.18499999999999917</v>
      </c>
      <c r="H68" s="32">
        <v>1.1368169732360134</v>
      </c>
      <c r="I68" s="56"/>
      <c r="J68" s="56"/>
    </row>
  </sheetData>
  <mergeCells count="13">
    <mergeCell ref="B37:B52"/>
    <mergeCell ref="I37:I52"/>
    <mergeCell ref="J37:J52"/>
    <mergeCell ref="B53:B68"/>
    <mergeCell ref="I53:I68"/>
    <mergeCell ref="J53:J68"/>
    <mergeCell ref="B2:C2"/>
    <mergeCell ref="B5:B18"/>
    <mergeCell ref="I5:I18"/>
    <mergeCell ref="J5:J18"/>
    <mergeCell ref="B19:B36"/>
    <mergeCell ref="I19:I36"/>
    <mergeCell ref="J19:J36"/>
  </mergeCells>
  <phoneticPr fontId="2"/>
  <pageMargins left="0.7" right="0.7" top="0.75" bottom="0.75" header="0.3" footer="0.3"/>
  <pageSetup paperSize="9" scale="58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599B0-128C-4903-BE11-6A938381C92A}">
  <sheetPr>
    <pageSetUpPr fitToPage="1"/>
  </sheetPr>
  <dimension ref="B2:J68"/>
  <sheetViews>
    <sheetView topLeftCell="A46" workbookViewId="0">
      <selection activeCell="D5" sqref="D5:J68"/>
    </sheetView>
  </sheetViews>
  <sheetFormatPr defaultRowHeight="18.75" x14ac:dyDescent="0.4"/>
  <cols>
    <col min="2" max="2" width="9" style="1"/>
    <col min="4" max="4" width="23.5" bestFit="1" customWidth="1"/>
    <col min="5" max="5" width="20.5" bestFit="1" customWidth="1"/>
    <col min="6" max="6" width="12.5" bestFit="1" customWidth="1"/>
    <col min="7" max="8" width="12.5" customWidth="1"/>
  </cols>
  <sheetData>
    <row r="2" spans="2:10" x14ac:dyDescent="0.4">
      <c r="B2" s="85" t="s">
        <v>50</v>
      </c>
      <c r="C2" s="85"/>
    </row>
    <row r="4" spans="2:10" s="31" customFormat="1" ht="18" x14ac:dyDescent="0.4">
      <c r="B4" s="49"/>
      <c r="C4" s="49"/>
      <c r="D4" s="49" t="s">
        <v>50</v>
      </c>
      <c r="E4" s="49" t="s">
        <v>45</v>
      </c>
      <c r="F4" s="49"/>
      <c r="G4" s="49"/>
      <c r="H4" s="54" t="s">
        <v>49</v>
      </c>
      <c r="I4" s="49" t="s">
        <v>1</v>
      </c>
      <c r="J4" s="49" t="s">
        <v>2</v>
      </c>
    </row>
    <row r="5" spans="2:10" x14ac:dyDescent="0.4">
      <c r="B5" s="57" t="s">
        <v>15</v>
      </c>
      <c r="C5" s="37">
        <v>1</v>
      </c>
      <c r="D5" s="32">
        <v>24.6</v>
      </c>
      <c r="E5" s="32">
        <v>20.69</v>
      </c>
      <c r="F5" s="32">
        <v>3.91</v>
      </c>
      <c r="G5" s="32">
        <v>0.24500000000000011</v>
      </c>
      <c r="H5" s="32">
        <v>0.84381579613001778</v>
      </c>
      <c r="I5" s="56">
        <f>AVERAGE(H5:H18)</f>
        <v>1.1128745363973489</v>
      </c>
      <c r="J5" s="56">
        <f>STDEV(H5:H18)</f>
        <v>0.36233260026083147</v>
      </c>
    </row>
    <row r="6" spans="2:10" x14ac:dyDescent="0.4">
      <c r="B6" s="57"/>
      <c r="C6" s="37">
        <v>1</v>
      </c>
      <c r="D6" s="32">
        <v>24.6</v>
      </c>
      <c r="E6" s="32">
        <v>20.65</v>
      </c>
      <c r="F6" s="32">
        <v>3.9500000000000028</v>
      </c>
      <c r="G6" s="32">
        <v>0.28500000000000281</v>
      </c>
      <c r="H6" s="32">
        <v>0.82074160881049674</v>
      </c>
      <c r="I6" s="56"/>
      <c r="J6" s="56"/>
    </row>
    <row r="7" spans="2:10" x14ac:dyDescent="0.4">
      <c r="B7" s="57"/>
      <c r="C7" s="37">
        <v>2</v>
      </c>
      <c r="D7" s="32">
        <v>29.17</v>
      </c>
      <c r="E7" s="32">
        <v>24.68</v>
      </c>
      <c r="F7" s="32">
        <v>4.490000000000002</v>
      </c>
      <c r="G7" s="32">
        <v>-0.4499999999999984</v>
      </c>
      <c r="H7" s="32">
        <v>1.3660402567543939</v>
      </c>
      <c r="I7" s="56"/>
      <c r="J7" s="56"/>
    </row>
    <row r="8" spans="2:10" x14ac:dyDescent="0.4">
      <c r="B8" s="57"/>
      <c r="C8" s="37">
        <v>2</v>
      </c>
      <c r="D8" s="32">
        <v>29.32</v>
      </c>
      <c r="E8" s="32">
        <v>24.75</v>
      </c>
      <c r="F8" s="32">
        <v>4.57</v>
      </c>
      <c r="G8" s="32">
        <v>-0.37000000000000011</v>
      </c>
      <c r="H8" s="32">
        <v>1.2923528306374923</v>
      </c>
      <c r="I8" s="56"/>
      <c r="J8" s="56"/>
    </row>
    <row r="9" spans="2:10" x14ac:dyDescent="0.4">
      <c r="B9" s="57"/>
      <c r="C9" s="37">
        <v>3</v>
      </c>
      <c r="D9" s="32">
        <v>27.25</v>
      </c>
      <c r="E9" s="32">
        <v>25.98</v>
      </c>
      <c r="F9" s="32">
        <v>1.2699999999999996</v>
      </c>
      <c r="G9" s="32">
        <v>0.23499999999999965</v>
      </c>
      <c r="H9" s="32">
        <v>0.84968499913865037</v>
      </c>
      <c r="I9" s="56"/>
      <c r="J9" s="56"/>
    </row>
    <row r="10" spans="2:10" x14ac:dyDescent="0.4">
      <c r="B10" s="57"/>
      <c r="C10" s="37">
        <v>3</v>
      </c>
      <c r="D10" s="32">
        <v>27.29</v>
      </c>
      <c r="E10" s="32">
        <v>25.98</v>
      </c>
      <c r="F10" s="32">
        <v>1.3099999999999987</v>
      </c>
      <c r="G10" s="32">
        <v>0.2749999999999988</v>
      </c>
      <c r="H10" s="32">
        <v>0.82645031815421244</v>
      </c>
      <c r="I10" s="56"/>
      <c r="J10" s="56"/>
    </row>
    <row r="11" spans="2:10" x14ac:dyDescent="0.4">
      <c r="B11" s="57"/>
      <c r="C11" s="26">
        <v>4</v>
      </c>
      <c r="D11" s="32">
        <v>22.42</v>
      </c>
      <c r="E11" s="32">
        <v>21.04</v>
      </c>
      <c r="F11" s="32">
        <v>1.3800000000000026</v>
      </c>
      <c r="G11" s="32">
        <v>-0.14999999999999747</v>
      </c>
      <c r="H11" s="32">
        <v>1.1095694720678431</v>
      </c>
      <c r="I11" s="56"/>
      <c r="J11" s="56"/>
    </row>
    <row r="12" spans="2:10" x14ac:dyDescent="0.4">
      <c r="B12" s="57"/>
      <c r="C12" s="26">
        <v>4</v>
      </c>
      <c r="D12" s="32">
        <v>22.44</v>
      </c>
      <c r="E12" s="32">
        <v>20.91</v>
      </c>
      <c r="F12" s="32">
        <v>1.5300000000000011</v>
      </c>
      <c r="G12" s="32">
        <v>0</v>
      </c>
      <c r="H12" s="32">
        <v>1</v>
      </c>
      <c r="I12" s="56"/>
      <c r="J12" s="56"/>
    </row>
    <row r="13" spans="2:10" x14ac:dyDescent="0.4">
      <c r="B13" s="57"/>
      <c r="C13" s="26">
        <v>5</v>
      </c>
      <c r="D13" s="32">
        <v>25.27</v>
      </c>
      <c r="E13" s="32">
        <v>25.5</v>
      </c>
      <c r="F13" s="32">
        <v>-0.23000000000000043</v>
      </c>
      <c r="G13" s="32">
        <v>-0.92500000000000038</v>
      </c>
      <c r="H13" s="32">
        <v>1.8986842419010388</v>
      </c>
      <c r="I13" s="56"/>
      <c r="J13" s="56"/>
    </row>
    <row r="14" spans="2:10" x14ac:dyDescent="0.4">
      <c r="B14" s="57"/>
      <c r="C14" s="26">
        <v>5</v>
      </c>
      <c r="D14" s="32">
        <v>25.41</v>
      </c>
      <c r="E14" s="32">
        <v>25.58</v>
      </c>
      <c r="F14" s="32">
        <v>-0.16999999999999815</v>
      </c>
      <c r="G14" s="32">
        <v>-0.8649999999999981</v>
      </c>
      <c r="H14" s="32">
        <v>1.8213396671839546</v>
      </c>
      <c r="I14" s="56"/>
      <c r="J14" s="56"/>
    </row>
    <row r="15" spans="2:10" x14ac:dyDescent="0.4">
      <c r="B15" s="57"/>
      <c r="C15" s="26">
        <v>6</v>
      </c>
      <c r="D15" s="32">
        <v>26.67</v>
      </c>
      <c r="E15" s="32">
        <v>24.43</v>
      </c>
      <c r="F15" s="32">
        <v>2.240000000000002</v>
      </c>
      <c r="G15" s="32">
        <v>3.0000000000002025E-2</v>
      </c>
      <c r="H15" s="32">
        <v>0.9794202975869255</v>
      </c>
      <c r="I15" s="56"/>
      <c r="J15" s="56"/>
    </row>
    <row r="16" spans="2:10" x14ac:dyDescent="0.4">
      <c r="B16" s="57"/>
      <c r="C16" s="26">
        <v>6</v>
      </c>
      <c r="D16" s="32">
        <v>26.63</v>
      </c>
      <c r="E16" s="32">
        <v>24.31</v>
      </c>
      <c r="F16" s="32">
        <v>2.3200000000000003</v>
      </c>
      <c r="G16" s="32">
        <v>0.11000000000000032</v>
      </c>
      <c r="H16" s="32">
        <v>0.92658806189037068</v>
      </c>
      <c r="I16" s="56"/>
      <c r="J16" s="56"/>
    </row>
    <row r="17" spans="2:10" x14ac:dyDescent="0.4">
      <c r="B17" s="57"/>
      <c r="C17" s="26">
        <v>7</v>
      </c>
      <c r="D17" s="32">
        <v>24.33</v>
      </c>
      <c r="E17" s="32">
        <v>23.41</v>
      </c>
      <c r="F17" s="32">
        <v>0.91999999999999815</v>
      </c>
      <c r="G17" s="32">
        <v>-0.10000000000000187</v>
      </c>
      <c r="H17" s="32">
        <v>1.0717734625362945</v>
      </c>
      <c r="I17" s="56"/>
      <c r="J17" s="56"/>
    </row>
    <row r="18" spans="2:10" x14ac:dyDescent="0.4">
      <c r="B18" s="57"/>
      <c r="C18" s="26">
        <v>7</v>
      </c>
      <c r="D18" s="32">
        <v>24.94</v>
      </c>
      <c r="E18" s="32">
        <v>23.55</v>
      </c>
      <c r="F18" s="32">
        <v>1.3900000000000006</v>
      </c>
      <c r="G18" s="32">
        <v>0.37000000000000055</v>
      </c>
      <c r="H18" s="32">
        <v>0.77378249677119471</v>
      </c>
      <c r="I18" s="56"/>
      <c r="J18" s="56"/>
    </row>
    <row r="19" spans="2:10" x14ac:dyDescent="0.4">
      <c r="B19" s="57" t="s">
        <v>4</v>
      </c>
      <c r="C19" s="26">
        <v>1</v>
      </c>
      <c r="D19" s="32">
        <v>25.8</v>
      </c>
      <c r="E19" s="32">
        <v>22.9</v>
      </c>
      <c r="F19" s="32">
        <v>2.9000000000000021</v>
      </c>
      <c r="G19" s="32">
        <v>-1.1549999999999976</v>
      </c>
      <c r="H19" s="32">
        <v>2.2268432364573689</v>
      </c>
      <c r="I19" s="56">
        <f>AVERAGE(H19:H36)</f>
        <v>2.5068331764552543</v>
      </c>
      <c r="J19" s="56">
        <f>STDEV(H19:H36)</f>
        <v>0.37389949591020311</v>
      </c>
    </row>
    <row r="20" spans="2:10" x14ac:dyDescent="0.4">
      <c r="B20" s="57"/>
      <c r="C20" s="26">
        <v>1</v>
      </c>
      <c r="D20" s="32">
        <v>25.88</v>
      </c>
      <c r="E20" s="32">
        <v>22.91</v>
      </c>
      <c r="F20" s="32">
        <v>2.9699999999999989</v>
      </c>
      <c r="G20" s="32">
        <v>-1.0850000000000009</v>
      </c>
      <c r="H20" s="32">
        <v>2.1213754827364348</v>
      </c>
      <c r="I20" s="56"/>
      <c r="J20" s="56"/>
    </row>
    <row r="21" spans="2:10" x14ac:dyDescent="0.4">
      <c r="B21" s="57"/>
      <c r="C21" s="37">
        <v>2</v>
      </c>
      <c r="D21" s="32">
        <v>24.38</v>
      </c>
      <c r="E21" s="32">
        <v>21.92</v>
      </c>
      <c r="F21" s="32">
        <v>2.4599999999999973</v>
      </c>
      <c r="G21" s="32">
        <v>-1.5950000000000024</v>
      </c>
      <c r="H21" s="32">
        <v>3.0209451711256556</v>
      </c>
      <c r="I21" s="56"/>
      <c r="J21" s="56"/>
    </row>
    <row r="22" spans="2:10" x14ac:dyDescent="0.4">
      <c r="B22" s="57"/>
      <c r="C22" s="37">
        <v>2</v>
      </c>
      <c r="D22" s="32">
        <v>24.57</v>
      </c>
      <c r="E22" s="32">
        <v>22.01</v>
      </c>
      <c r="F22" s="32">
        <v>2.5599999999999987</v>
      </c>
      <c r="G22" s="32">
        <v>-1.495000000000001</v>
      </c>
      <c r="H22" s="32">
        <v>2.8186415102840408</v>
      </c>
      <c r="I22" s="56"/>
      <c r="J22" s="56"/>
    </row>
    <row r="23" spans="2:10" x14ac:dyDescent="0.4">
      <c r="B23" s="57"/>
      <c r="C23" s="37">
        <v>3</v>
      </c>
      <c r="D23" s="32">
        <v>25.69</v>
      </c>
      <c r="E23" s="32">
        <v>22.78</v>
      </c>
      <c r="F23" s="32">
        <v>2.91</v>
      </c>
      <c r="G23" s="32">
        <v>-1.1449999999999996</v>
      </c>
      <c r="H23" s="32">
        <v>2.2114613066405369</v>
      </c>
      <c r="I23" s="56"/>
      <c r="J23" s="56"/>
    </row>
    <row r="24" spans="2:10" x14ac:dyDescent="0.4">
      <c r="B24" s="57"/>
      <c r="C24" s="37">
        <v>3</v>
      </c>
      <c r="D24" s="32">
        <v>25.55</v>
      </c>
      <c r="E24" s="32">
        <v>22.67</v>
      </c>
      <c r="F24" s="32">
        <v>2.879999999999999</v>
      </c>
      <c r="G24" s="32">
        <v>-1.1750000000000007</v>
      </c>
      <c r="H24" s="32">
        <v>2.2579288096122636</v>
      </c>
      <c r="I24" s="56"/>
      <c r="J24" s="56"/>
    </row>
    <row r="25" spans="2:10" x14ac:dyDescent="0.4">
      <c r="B25" s="57"/>
      <c r="C25" s="37">
        <v>4</v>
      </c>
      <c r="D25" s="32">
        <v>28.27</v>
      </c>
      <c r="E25" s="32">
        <v>25.68</v>
      </c>
      <c r="F25" s="32">
        <v>2.59</v>
      </c>
      <c r="G25" s="32">
        <v>-1.4649999999999999</v>
      </c>
      <c r="H25" s="32">
        <v>2.7606347067932577</v>
      </c>
      <c r="I25" s="56"/>
      <c r="J25" s="56"/>
    </row>
    <row r="26" spans="2:10" x14ac:dyDescent="0.4">
      <c r="B26" s="57"/>
      <c r="C26" s="37">
        <v>4</v>
      </c>
      <c r="D26" s="32">
        <v>28.22</v>
      </c>
      <c r="E26" s="32">
        <v>25.61</v>
      </c>
      <c r="F26" s="32">
        <v>2.6099999999999994</v>
      </c>
      <c r="G26" s="32">
        <v>-1.4450000000000003</v>
      </c>
      <c r="H26" s="32">
        <v>2.7226282329989475</v>
      </c>
      <c r="I26" s="56"/>
      <c r="J26" s="56"/>
    </row>
    <row r="27" spans="2:10" x14ac:dyDescent="0.4">
      <c r="B27" s="57"/>
      <c r="C27" s="26">
        <v>5</v>
      </c>
      <c r="D27" s="32">
        <v>27.55</v>
      </c>
      <c r="E27" s="32">
        <v>24.31</v>
      </c>
      <c r="F27" s="32">
        <v>3.240000000000002</v>
      </c>
      <c r="G27" s="32">
        <v>-1.1849999999999978</v>
      </c>
      <c r="H27" s="32">
        <v>2.2736339464720245</v>
      </c>
      <c r="I27" s="56"/>
      <c r="J27" s="56"/>
    </row>
    <row r="28" spans="2:10" x14ac:dyDescent="0.4">
      <c r="B28" s="57"/>
      <c r="C28" s="26">
        <v>5</v>
      </c>
      <c r="D28" s="32">
        <v>27.5</v>
      </c>
      <c r="E28" s="32">
        <v>24.27</v>
      </c>
      <c r="F28" s="32">
        <v>3.2300000000000004</v>
      </c>
      <c r="G28" s="32">
        <v>-1.1949999999999994</v>
      </c>
      <c r="H28" s="32">
        <v>2.2894483211973684</v>
      </c>
      <c r="I28" s="56"/>
      <c r="J28" s="56"/>
    </row>
    <row r="29" spans="2:10" x14ac:dyDescent="0.4">
      <c r="B29" s="57"/>
      <c r="C29" s="26">
        <v>6</v>
      </c>
      <c r="D29" s="32">
        <v>24.25</v>
      </c>
      <c r="E29" s="32">
        <v>24.29</v>
      </c>
      <c r="F29" s="32">
        <v>-3.9999999999999147E-2</v>
      </c>
      <c r="G29" s="32">
        <v>-0.88999999999999913</v>
      </c>
      <c r="H29" s="32">
        <v>1.8531761237807405</v>
      </c>
      <c r="I29" s="56"/>
      <c r="J29" s="56"/>
    </row>
    <row r="30" spans="2:10" x14ac:dyDescent="0.4">
      <c r="B30" s="57"/>
      <c r="C30" s="26">
        <v>6</v>
      </c>
      <c r="D30" s="32">
        <v>24.01</v>
      </c>
      <c r="E30" s="32">
        <v>24.32</v>
      </c>
      <c r="F30" s="32">
        <v>-0.30999999999999872</v>
      </c>
      <c r="G30" s="32">
        <v>-1.1599999999999988</v>
      </c>
      <c r="H30" s="32">
        <v>2.2345742761444378</v>
      </c>
      <c r="I30" s="56"/>
      <c r="J30" s="56"/>
    </row>
    <row r="31" spans="2:10" x14ac:dyDescent="0.4">
      <c r="B31" s="57"/>
      <c r="C31" s="26">
        <v>7</v>
      </c>
      <c r="D31" s="32">
        <v>25.72</v>
      </c>
      <c r="E31" s="32">
        <v>27.08</v>
      </c>
      <c r="F31" s="32">
        <v>-1.3599999999999994</v>
      </c>
      <c r="G31" s="32">
        <v>-1.5899999999999994</v>
      </c>
      <c r="H31" s="32">
        <v>3.0104934948221334</v>
      </c>
      <c r="I31" s="56"/>
      <c r="J31" s="56"/>
    </row>
    <row r="32" spans="2:10" x14ac:dyDescent="0.4">
      <c r="B32" s="57"/>
      <c r="C32" s="26">
        <v>7</v>
      </c>
      <c r="D32" s="32">
        <v>25.68</v>
      </c>
      <c r="E32" s="32">
        <v>27</v>
      </c>
      <c r="F32" s="32">
        <v>-1.3200000000000003</v>
      </c>
      <c r="G32" s="32">
        <v>-1.5500000000000003</v>
      </c>
      <c r="H32" s="32">
        <v>2.9281713918912513</v>
      </c>
      <c r="I32" s="56"/>
      <c r="J32" s="56"/>
    </row>
    <row r="33" spans="2:10" x14ac:dyDescent="0.4">
      <c r="B33" s="57"/>
      <c r="C33" s="26">
        <v>8</v>
      </c>
      <c r="D33" s="32">
        <v>28.73</v>
      </c>
      <c r="E33" s="32">
        <v>28.01</v>
      </c>
      <c r="F33" s="32">
        <v>0.71999999999999886</v>
      </c>
      <c r="G33" s="32">
        <v>-1.2450000000000012</v>
      </c>
      <c r="H33" s="32">
        <v>2.3701855418831661</v>
      </c>
      <c r="I33" s="56"/>
      <c r="J33" s="56"/>
    </row>
    <row r="34" spans="2:10" x14ac:dyDescent="0.4">
      <c r="B34" s="57"/>
      <c r="C34" s="26">
        <v>8</v>
      </c>
      <c r="D34" s="32">
        <v>28.86</v>
      </c>
      <c r="E34" s="32">
        <v>28.01</v>
      </c>
      <c r="F34" s="32">
        <v>0.84999999999999787</v>
      </c>
      <c r="G34" s="32">
        <v>-1.1150000000000022</v>
      </c>
      <c r="H34" s="32">
        <v>2.1659500910518528</v>
      </c>
      <c r="I34" s="56"/>
      <c r="J34" s="56"/>
    </row>
    <row r="35" spans="2:10" x14ac:dyDescent="0.4">
      <c r="B35" s="57"/>
      <c r="C35" s="26">
        <v>9</v>
      </c>
      <c r="D35" s="32">
        <v>25.72</v>
      </c>
      <c r="E35" s="32">
        <v>27.08</v>
      </c>
      <c r="F35" s="32">
        <v>-1.3599999999999994</v>
      </c>
      <c r="G35" s="32">
        <v>-1.5699999999999994</v>
      </c>
      <c r="H35" s="32">
        <v>2.969047141258097</v>
      </c>
      <c r="I35" s="56"/>
      <c r="J35" s="56"/>
    </row>
    <row r="36" spans="2:10" x14ac:dyDescent="0.4">
      <c r="B36" s="57"/>
      <c r="C36" s="26">
        <v>9</v>
      </c>
      <c r="D36" s="32">
        <v>25.68</v>
      </c>
      <c r="E36" s="32">
        <v>27</v>
      </c>
      <c r="F36" s="32">
        <v>-1.3200000000000003</v>
      </c>
      <c r="G36" s="32">
        <v>-1.5300000000000002</v>
      </c>
      <c r="H36" s="32">
        <v>2.8878583910449924</v>
      </c>
      <c r="I36" s="56"/>
      <c r="J36" s="56"/>
    </row>
    <row r="37" spans="2:10" x14ac:dyDescent="0.4">
      <c r="B37" s="57" t="s">
        <v>16</v>
      </c>
      <c r="C37" s="26">
        <v>1</v>
      </c>
      <c r="D37" s="32">
        <v>23.76</v>
      </c>
      <c r="E37" s="32">
        <v>20.68</v>
      </c>
      <c r="F37" s="32">
        <v>3.0800000000000018</v>
      </c>
      <c r="G37" s="32">
        <v>-0.88999999999999835</v>
      </c>
      <c r="H37" s="32">
        <v>1.8531761237807396</v>
      </c>
      <c r="I37" s="56">
        <f>AVERAGE(H37:H52)</f>
        <v>2.1804104595464544</v>
      </c>
      <c r="J37" s="56">
        <f>STDEV(H37:H52)</f>
        <v>0.44577344596803831</v>
      </c>
    </row>
    <row r="38" spans="2:10" x14ac:dyDescent="0.4">
      <c r="B38" s="57"/>
      <c r="C38" s="26">
        <v>1</v>
      </c>
      <c r="D38" s="32">
        <v>23.8</v>
      </c>
      <c r="E38" s="32">
        <v>20.43</v>
      </c>
      <c r="F38" s="32">
        <v>3.370000000000001</v>
      </c>
      <c r="G38" s="32">
        <v>-0.5999999999999992</v>
      </c>
      <c r="H38" s="32">
        <v>1.5157165665103973</v>
      </c>
      <c r="I38" s="56"/>
      <c r="J38" s="56"/>
    </row>
    <row r="39" spans="2:10" x14ac:dyDescent="0.4">
      <c r="B39" s="57"/>
      <c r="C39" s="26">
        <v>2</v>
      </c>
      <c r="D39" s="32">
        <v>24.04</v>
      </c>
      <c r="E39" s="32">
        <v>21.38</v>
      </c>
      <c r="F39" s="32">
        <v>2.66</v>
      </c>
      <c r="G39" s="32">
        <v>-1.31</v>
      </c>
      <c r="H39" s="32">
        <v>2.4794153998779733</v>
      </c>
      <c r="I39" s="56"/>
      <c r="J39" s="56"/>
    </row>
    <row r="40" spans="2:10" x14ac:dyDescent="0.4">
      <c r="B40" s="57"/>
      <c r="C40" s="26">
        <v>2</v>
      </c>
      <c r="D40" s="32">
        <v>24.01</v>
      </c>
      <c r="E40" s="32">
        <v>21.25</v>
      </c>
      <c r="F40" s="32">
        <v>2.7600000000000016</v>
      </c>
      <c r="G40" s="32">
        <v>-1.2099999999999986</v>
      </c>
      <c r="H40" s="32">
        <v>2.3133763678105725</v>
      </c>
      <c r="I40" s="56"/>
      <c r="J40" s="56"/>
    </row>
    <row r="41" spans="2:10" x14ac:dyDescent="0.4">
      <c r="B41" s="57"/>
      <c r="C41" s="26">
        <v>3</v>
      </c>
      <c r="D41" s="32">
        <v>24.02</v>
      </c>
      <c r="E41" s="32">
        <v>21.08</v>
      </c>
      <c r="F41" s="32">
        <v>2.9400000000000013</v>
      </c>
      <c r="G41" s="32">
        <v>-1.0299999999999989</v>
      </c>
      <c r="H41" s="32">
        <v>2.0420242514143849</v>
      </c>
      <c r="I41" s="56"/>
      <c r="J41" s="56"/>
    </row>
    <row r="42" spans="2:10" x14ac:dyDescent="0.4">
      <c r="B42" s="57"/>
      <c r="C42" s="26">
        <v>3</v>
      </c>
      <c r="D42" s="32">
        <v>23.99</v>
      </c>
      <c r="E42" s="32">
        <v>20.99</v>
      </c>
      <c r="F42" s="32">
        <v>3</v>
      </c>
      <c r="G42" s="32">
        <v>-0.9700000000000002</v>
      </c>
      <c r="H42" s="32">
        <v>1.9588405951738539</v>
      </c>
      <c r="I42" s="56"/>
      <c r="J42" s="56"/>
    </row>
    <row r="43" spans="2:10" x14ac:dyDescent="0.4">
      <c r="B43" s="57"/>
      <c r="C43" s="26">
        <v>4</v>
      </c>
      <c r="D43" s="32">
        <v>23.96</v>
      </c>
      <c r="E43" s="32">
        <v>21.14</v>
      </c>
      <c r="F43" s="32">
        <v>2.8200000000000003</v>
      </c>
      <c r="G43" s="32">
        <v>-1.1499999999999999</v>
      </c>
      <c r="H43" s="32">
        <v>2.2191389441356897</v>
      </c>
      <c r="I43" s="56"/>
      <c r="J43" s="56"/>
    </row>
    <row r="44" spans="2:10" x14ac:dyDescent="0.4">
      <c r="B44" s="57"/>
      <c r="C44" s="26">
        <v>4</v>
      </c>
      <c r="D44" s="32">
        <v>24</v>
      </c>
      <c r="E44" s="32">
        <v>21.09</v>
      </c>
      <c r="F44" s="32">
        <v>2.91</v>
      </c>
      <c r="G44" s="32">
        <v>-1.06</v>
      </c>
      <c r="H44" s="32">
        <v>2.0849315216822428</v>
      </c>
      <c r="I44" s="56"/>
      <c r="J44" s="56"/>
    </row>
    <row r="45" spans="2:10" x14ac:dyDescent="0.4">
      <c r="B45" s="57"/>
      <c r="C45" s="26">
        <v>5</v>
      </c>
      <c r="D45" s="32">
        <v>24.99</v>
      </c>
      <c r="E45" s="32">
        <v>24.31</v>
      </c>
      <c r="F45" s="32">
        <v>0.67999999999999972</v>
      </c>
      <c r="G45" s="32">
        <v>-1.6250000000000004</v>
      </c>
      <c r="H45" s="32">
        <v>3.0844216508158828</v>
      </c>
      <c r="I45" s="56"/>
      <c r="J45" s="56"/>
    </row>
    <row r="46" spans="2:10" x14ac:dyDescent="0.4">
      <c r="B46" s="57"/>
      <c r="C46" s="26">
        <v>5</v>
      </c>
      <c r="D46" s="32">
        <v>25.01</v>
      </c>
      <c r="E46" s="32">
        <v>24.28</v>
      </c>
      <c r="F46" s="32">
        <v>0.73000000000000043</v>
      </c>
      <c r="G46" s="32">
        <v>-1.5749999999999997</v>
      </c>
      <c r="H46" s="32">
        <v>2.9793549262454038</v>
      </c>
      <c r="I46" s="56"/>
      <c r="J46" s="56"/>
    </row>
    <row r="47" spans="2:10" x14ac:dyDescent="0.4">
      <c r="B47" s="57"/>
      <c r="C47" s="26">
        <v>6</v>
      </c>
      <c r="D47" s="32">
        <v>26</v>
      </c>
      <c r="E47" s="32">
        <v>24.8</v>
      </c>
      <c r="F47" s="32">
        <v>1.1999999999999993</v>
      </c>
      <c r="G47" s="32">
        <v>-1.0100000000000007</v>
      </c>
      <c r="H47" s="32">
        <v>2.0139111001134387</v>
      </c>
      <c r="I47" s="56"/>
      <c r="J47" s="56"/>
    </row>
    <row r="48" spans="2:10" x14ac:dyDescent="0.4">
      <c r="B48" s="57"/>
      <c r="C48" s="26">
        <v>6</v>
      </c>
      <c r="D48" s="32">
        <v>25.99</v>
      </c>
      <c r="E48" s="32">
        <v>24.85</v>
      </c>
      <c r="F48" s="32">
        <v>1.139999999999997</v>
      </c>
      <c r="G48" s="32">
        <v>-1.0700000000000029</v>
      </c>
      <c r="H48" s="32">
        <v>2.0994333672461387</v>
      </c>
      <c r="I48" s="56"/>
      <c r="J48" s="56"/>
    </row>
    <row r="49" spans="2:10" x14ac:dyDescent="0.4">
      <c r="B49" s="57"/>
      <c r="C49" s="26">
        <v>7</v>
      </c>
      <c r="D49" s="32">
        <v>27.91</v>
      </c>
      <c r="E49" s="32">
        <v>26.75</v>
      </c>
      <c r="F49" s="32">
        <v>1.1600000000000001</v>
      </c>
      <c r="G49" s="32">
        <v>-0.80499999999999994</v>
      </c>
      <c r="H49" s="32">
        <v>1.7471457918333886</v>
      </c>
      <c r="I49" s="56"/>
      <c r="J49" s="56"/>
    </row>
    <row r="50" spans="2:10" x14ac:dyDescent="0.4">
      <c r="B50" s="57"/>
      <c r="C50" s="26">
        <v>7</v>
      </c>
      <c r="D50" s="32">
        <v>27.96</v>
      </c>
      <c r="E50" s="32">
        <v>26.63</v>
      </c>
      <c r="F50" s="32">
        <v>1.3300000000000018</v>
      </c>
      <c r="G50" s="32">
        <v>-0.63499999999999823</v>
      </c>
      <c r="H50" s="32">
        <v>1.5529377500020776</v>
      </c>
      <c r="I50" s="56"/>
      <c r="J50" s="56"/>
    </row>
    <row r="51" spans="2:10" x14ac:dyDescent="0.4">
      <c r="B51" s="57"/>
      <c r="C51" s="26">
        <v>8</v>
      </c>
      <c r="D51" s="32">
        <v>27.36</v>
      </c>
      <c r="E51" s="32">
        <v>26.67</v>
      </c>
      <c r="F51" s="32">
        <v>0.68999999999999773</v>
      </c>
      <c r="G51" s="32">
        <v>-1.2750000000000024</v>
      </c>
      <c r="H51" s="32">
        <v>2.4199881784385888</v>
      </c>
      <c r="I51" s="56"/>
      <c r="J51" s="56"/>
    </row>
    <row r="52" spans="2:10" x14ac:dyDescent="0.4">
      <c r="B52" s="57"/>
      <c r="C52" s="26">
        <v>8</v>
      </c>
      <c r="D52" s="32">
        <v>27.37</v>
      </c>
      <c r="E52" s="32">
        <v>26.74</v>
      </c>
      <c r="F52" s="32">
        <v>0.63000000000000256</v>
      </c>
      <c r="G52" s="32">
        <v>-1.3349999999999975</v>
      </c>
      <c r="H52" s="32">
        <v>2.522754817662495</v>
      </c>
      <c r="I52" s="56"/>
      <c r="J52" s="56"/>
    </row>
    <row r="53" spans="2:10" x14ac:dyDescent="0.4">
      <c r="B53" s="57" t="s">
        <v>17</v>
      </c>
      <c r="C53" s="26">
        <v>1</v>
      </c>
      <c r="D53" s="32">
        <v>23.75</v>
      </c>
      <c r="E53" s="32">
        <v>23.82</v>
      </c>
      <c r="F53" s="32">
        <v>-7.0000000000000284E-2</v>
      </c>
      <c r="G53" s="32">
        <v>-0.5900000000000003</v>
      </c>
      <c r="H53" s="32">
        <v>1.5052467474110676</v>
      </c>
      <c r="I53" s="56">
        <f>AVERAGE(H53:H68)</f>
        <v>1.702290015054106</v>
      </c>
      <c r="J53" s="56">
        <f>STDEV(H53:H68)</f>
        <v>0.38524803019366832</v>
      </c>
    </row>
    <row r="54" spans="2:10" x14ac:dyDescent="0.4">
      <c r="B54" s="57"/>
      <c r="C54" s="26">
        <v>1</v>
      </c>
      <c r="D54" s="32">
        <v>23.65</v>
      </c>
      <c r="E54" s="32">
        <v>23.61</v>
      </c>
      <c r="F54" s="32">
        <v>3.9999999999999147E-2</v>
      </c>
      <c r="G54" s="32">
        <v>-0.48000000000000087</v>
      </c>
      <c r="H54" s="32">
        <v>1.3947436663504063</v>
      </c>
      <c r="I54" s="56"/>
      <c r="J54" s="56"/>
    </row>
    <row r="55" spans="2:10" x14ac:dyDescent="0.4">
      <c r="B55" s="57"/>
      <c r="C55" s="26">
        <v>2</v>
      </c>
      <c r="D55" s="32">
        <v>24.51</v>
      </c>
      <c r="E55" s="32">
        <v>21.38</v>
      </c>
      <c r="F55" s="32">
        <v>3.1300000000000026</v>
      </c>
      <c r="G55" s="32">
        <v>-0.83999999999999764</v>
      </c>
      <c r="H55" s="32">
        <v>1.790050141855942</v>
      </c>
      <c r="I55" s="56"/>
      <c r="J55" s="56"/>
    </row>
    <row r="56" spans="2:10" x14ac:dyDescent="0.4">
      <c r="B56" s="57"/>
      <c r="C56" s="26">
        <v>2</v>
      </c>
      <c r="D56" s="32">
        <v>24.53</v>
      </c>
      <c r="E56" s="32">
        <v>21.25</v>
      </c>
      <c r="F56" s="32">
        <v>3.2800000000000011</v>
      </c>
      <c r="G56" s="32">
        <v>-0.68999999999999906</v>
      </c>
      <c r="H56" s="32">
        <v>1.6132835184442516</v>
      </c>
      <c r="I56" s="56"/>
      <c r="J56" s="56"/>
    </row>
    <row r="57" spans="2:10" x14ac:dyDescent="0.4">
      <c r="B57" s="57"/>
      <c r="C57" s="26">
        <v>3</v>
      </c>
      <c r="D57" s="32">
        <v>26.51</v>
      </c>
      <c r="E57" s="32">
        <v>22.77</v>
      </c>
      <c r="F57" s="32">
        <v>3.740000000000002</v>
      </c>
      <c r="G57" s="32">
        <v>-0.31499999999999773</v>
      </c>
      <c r="H57" s="32">
        <v>1.2440116532984669</v>
      </c>
      <c r="I57" s="56"/>
      <c r="J57" s="56"/>
    </row>
    <row r="58" spans="2:10" x14ac:dyDescent="0.4">
      <c r="B58" s="57"/>
      <c r="C58" s="26">
        <v>3</v>
      </c>
      <c r="D58" s="32">
        <v>26.55</v>
      </c>
      <c r="E58" s="32">
        <v>22.76</v>
      </c>
      <c r="F58" s="32">
        <v>3.7899999999999991</v>
      </c>
      <c r="G58" s="32">
        <v>-0.26500000000000057</v>
      </c>
      <c r="H58" s="32">
        <v>1.2016360495268512</v>
      </c>
      <c r="I58" s="56"/>
      <c r="J58" s="56"/>
    </row>
    <row r="59" spans="2:10" x14ac:dyDescent="0.4">
      <c r="B59" s="57"/>
      <c r="C59" s="26">
        <v>4</v>
      </c>
      <c r="D59" s="32">
        <v>24.52</v>
      </c>
      <c r="E59" s="32">
        <v>20.92</v>
      </c>
      <c r="F59" s="32">
        <v>3.5999999999999979</v>
      </c>
      <c r="G59" s="32">
        <v>-1.1400000000000023</v>
      </c>
      <c r="H59" s="32">
        <v>2.2038102317532249</v>
      </c>
      <c r="I59" s="56"/>
      <c r="J59" s="56"/>
    </row>
    <row r="60" spans="2:10" x14ac:dyDescent="0.4">
      <c r="B60" s="57"/>
      <c r="C60" s="26">
        <v>4</v>
      </c>
      <c r="D60" s="32">
        <v>24.68</v>
      </c>
      <c r="E60" s="32">
        <v>20.89</v>
      </c>
      <c r="F60" s="32">
        <v>3.7899999999999991</v>
      </c>
      <c r="G60" s="32">
        <v>-0.95000000000000107</v>
      </c>
      <c r="H60" s="32">
        <v>1.9318726578496925</v>
      </c>
      <c r="I60" s="56"/>
      <c r="J60" s="56"/>
    </row>
    <row r="61" spans="2:10" x14ac:dyDescent="0.4">
      <c r="B61" s="57"/>
      <c r="C61" s="26">
        <v>5</v>
      </c>
      <c r="D61" s="32">
        <v>25.64</v>
      </c>
      <c r="E61" s="32">
        <v>21.61</v>
      </c>
      <c r="F61" s="32">
        <v>4.0300000000000011</v>
      </c>
      <c r="G61" s="32">
        <v>-0.65499999999999847</v>
      </c>
      <c r="H61" s="32">
        <v>1.574615953138405</v>
      </c>
      <c r="I61" s="56"/>
      <c r="J61" s="56"/>
    </row>
    <row r="62" spans="2:10" x14ac:dyDescent="0.4">
      <c r="B62" s="57"/>
      <c r="C62" s="26">
        <v>5</v>
      </c>
      <c r="D62" s="32">
        <v>25.65</v>
      </c>
      <c r="E62" s="32">
        <v>21.61</v>
      </c>
      <c r="F62" s="32">
        <v>4.0399999999999991</v>
      </c>
      <c r="G62" s="32">
        <v>-0.64500000000000046</v>
      </c>
      <c r="H62" s="32">
        <v>1.5637392862571877</v>
      </c>
      <c r="I62" s="56"/>
      <c r="J62" s="56"/>
    </row>
    <row r="63" spans="2:10" x14ac:dyDescent="0.4">
      <c r="B63" s="57"/>
      <c r="C63" s="26">
        <v>6</v>
      </c>
      <c r="D63" s="32">
        <v>29.01</v>
      </c>
      <c r="E63" s="32">
        <v>24.65</v>
      </c>
      <c r="F63" s="32">
        <v>4.360000000000003</v>
      </c>
      <c r="G63" s="32">
        <v>-0.57999999999999741</v>
      </c>
      <c r="H63" s="32">
        <v>1.4948492486349356</v>
      </c>
      <c r="I63" s="56"/>
      <c r="J63" s="56"/>
    </row>
    <row r="64" spans="2:10" x14ac:dyDescent="0.4">
      <c r="B64" s="57"/>
      <c r="C64" s="26">
        <v>6</v>
      </c>
      <c r="D64" s="32">
        <v>28.96</v>
      </c>
      <c r="E64" s="32">
        <v>24.68</v>
      </c>
      <c r="F64" s="32">
        <v>4.2800000000000011</v>
      </c>
      <c r="G64" s="32">
        <v>-0.65999999999999925</v>
      </c>
      <c r="H64" s="32">
        <v>1.5800826237267536</v>
      </c>
      <c r="I64" s="56"/>
      <c r="J64" s="56"/>
    </row>
    <row r="65" spans="2:10" x14ac:dyDescent="0.4">
      <c r="B65" s="57"/>
      <c r="C65" s="26">
        <v>7</v>
      </c>
      <c r="D65" s="32">
        <v>27.36</v>
      </c>
      <c r="E65" s="32">
        <v>26.67</v>
      </c>
      <c r="F65" s="32">
        <v>0.68999999999999773</v>
      </c>
      <c r="G65" s="32">
        <v>-1.2750000000000024</v>
      </c>
      <c r="H65" s="32">
        <v>2.4199881784385888</v>
      </c>
      <c r="I65" s="56"/>
      <c r="J65" s="56"/>
    </row>
    <row r="66" spans="2:10" x14ac:dyDescent="0.4">
      <c r="B66" s="57"/>
      <c r="C66" s="26">
        <v>7</v>
      </c>
      <c r="D66" s="32">
        <v>27.37</v>
      </c>
      <c r="E66" s="32">
        <v>26.74</v>
      </c>
      <c r="F66" s="32">
        <v>0.63000000000000256</v>
      </c>
      <c r="G66" s="32">
        <v>-1.3349999999999975</v>
      </c>
      <c r="H66" s="32">
        <v>2.522754817662495</v>
      </c>
      <c r="I66" s="56"/>
      <c r="J66" s="56"/>
    </row>
    <row r="67" spans="2:10" x14ac:dyDescent="0.4">
      <c r="B67" s="57"/>
      <c r="C67" s="26">
        <v>8</v>
      </c>
      <c r="D67" s="32">
        <v>28.81</v>
      </c>
      <c r="E67" s="32">
        <v>26.67</v>
      </c>
      <c r="F67" s="32">
        <v>2.139999999999997</v>
      </c>
      <c r="G67" s="32">
        <v>-0.61500000000000288</v>
      </c>
      <c r="H67" s="32">
        <v>1.531557997094386</v>
      </c>
      <c r="I67" s="56"/>
      <c r="J67" s="56"/>
    </row>
    <row r="68" spans="2:10" x14ac:dyDescent="0.4">
      <c r="B68" s="57"/>
      <c r="C68" s="26">
        <v>8</v>
      </c>
      <c r="D68" s="32">
        <v>28.76</v>
      </c>
      <c r="E68" s="32">
        <v>26.74</v>
      </c>
      <c r="F68" s="32">
        <v>2.0200000000000031</v>
      </c>
      <c r="G68" s="32">
        <v>-0.73499999999999677</v>
      </c>
      <c r="H68" s="32">
        <v>1.6643974694230452</v>
      </c>
      <c r="I68" s="56"/>
      <c r="J68" s="56"/>
    </row>
  </sheetData>
  <mergeCells count="13">
    <mergeCell ref="B53:B68"/>
    <mergeCell ref="I53:I68"/>
    <mergeCell ref="J53:J68"/>
    <mergeCell ref="J37:J52"/>
    <mergeCell ref="B37:B52"/>
    <mergeCell ref="I37:I52"/>
    <mergeCell ref="B19:B36"/>
    <mergeCell ref="I19:I36"/>
    <mergeCell ref="J19:J36"/>
    <mergeCell ref="B2:C2"/>
    <mergeCell ref="B5:B18"/>
    <mergeCell ref="I5:I18"/>
    <mergeCell ref="J5:J18"/>
  </mergeCells>
  <phoneticPr fontId="2"/>
  <pageMargins left="0.7" right="0.7" top="0.75" bottom="0.75" header="0.3" footer="0.3"/>
  <pageSetup paperSize="9" scale="58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D1D560-78B9-4495-BBEE-0A6D2CB4C889}">
  <sheetPr>
    <pageSetUpPr fitToPage="1"/>
  </sheetPr>
  <dimension ref="B2:J68"/>
  <sheetViews>
    <sheetView workbookViewId="0">
      <selection activeCell="F19" sqref="F19"/>
    </sheetView>
  </sheetViews>
  <sheetFormatPr defaultRowHeight="18.75" x14ac:dyDescent="0.4"/>
  <cols>
    <col min="2" max="2" width="9" style="1"/>
    <col min="4" max="4" width="23.625" bestFit="1" customWidth="1"/>
    <col min="5" max="5" width="20.625" bestFit="1" customWidth="1"/>
    <col min="6" max="6" width="13.125" bestFit="1" customWidth="1"/>
    <col min="7" max="8" width="12.5" customWidth="1"/>
  </cols>
  <sheetData>
    <row r="2" spans="2:10" x14ac:dyDescent="0.4">
      <c r="B2" s="85" t="s">
        <v>46</v>
      </c>
      <c r="C2" s="85"/>
    </row>
    <row r="4" spans="2:10" s="31" customFormat="1" ht="18" x14ac:dyDescent="0.4">
      <c r="B4" s="49"/>
      <c r="C4" s="49"/>
      <c r="D4" s="52" t="s">
        <v>46</v>
      </c>
      <c r="E4" s="52" t="s">
        <v>45</v>
      </c>
      <c r="F4" s="49"/>
      <c r="G4" s="49"/>
      <c r="H4" s="54" t="s">
        <v>49</v>
      </c>
      <c r="I4" s="49" t="s">
        <v>1</v>
      </c>
      <c r="J4" s="49" t="s">
        <v>2</v>
      </c>
    </row>
    <row r="5" spans="2:10" x14ac:dyDescent="0.4">
      <c r="B5" s="57" t="s">
        <v>15</v>
      </c>
      <c r="C5" s="37">
        <v>1</v>
      </c>
      <c r="D5" s="32">
        <v>24.96</v>
      </c>
      <c r="E5" s="32">
        <v>20.69</v>
      </c>
      <c r="F5" s="32">
        <v>4.2699999999999996</v>
      </c>
      <c r="G5" s="32">
        <v>0.13499999999999979</v>
      </c>
      <c r="H5" s="32">
        <v>0.91066983359197862</v>
      </c>
      <c r="I5" s="56">
        <f>AVERAGE(H5:H18)</f>
        <v>1.0631047730680909</v>
      </c>
      <c r="J5" s="56">
        <f>STDEV(H5:H18)</f>
        <v>0.11812670387600395</v>
      </c>
    </row>
    <row r="6" spans="2:10" x14ac:dyDescent="0.4">
      <c r="B6" s="57"/>
      <c r="C6" s="37">
        <v>1</v>
      </c>
      <c r="D6" s="32">
        <v>24.97</v>
      </c>
      <c r="E6" s="32">
        <v>20.65</v>
      </c>
      <c r="F6" s="32">
        <v>4.32</v>
      </c>
      <c r="G6" s="32">
        <v>0.1850000000000005</v>
      </c>
      <c r="H6" s="32">
        <v>0.87964907592243524</v>
      </c>
      <c r="I6" s="56"/>
      <c r="J6" s="56"/>
    </row>
    <row r="7" spans="2:10" x14ac:dyDescent="0.4">
      <c r="B7" s="57"/>
      <c r="C7" s="37">
        <v>2</v>
      </c>
      <c r="D7" s="32">
        <v>24.52</v>
      </c>
      <c r="E7" s="32">
        <v>21.34</v>
      </c>
      <c r="F7" s="32">
        <v>3.1799999999999997</v>
      </c>
      <c r="G7" s="32">
        <v>-0.27000000000000046</v>
      </c>
      <c r="H7" s="32">
        <v>1.2058078276907607</v>
      </c>
      <c r="I7" s="56"/>
      <c r="J7" s="56"/>
    </row>
    <row r="8" spans="2:10" x14ac:dyDescent="0.4">
      <c r="B8" s="57"/>
      <c r="C8" s="37">
        <v>2</v>
      </c>
      <c r="D8" s="32">
        <v>24.42</v>
      </c>
      <c r="E8" s="32">
        <v>21.23</v>
      </c>
      <c r="F8" s="32">
        <v>3.1900000000000013</v>
      </c>
      <c r="G8" s="32">
        <v>-0.2599999999999989</v>
      </c>
      <c r="H8" s="32">
        <v>1.1974787046189277</v>
      </c>
      <c r="I8" s="56"/>
      <c r="J8" s="56"/>
    </row>
    <row r="9" spans="2:10" x14ac:dyDescent="0.4">
      <c r="B9" s="57"/>
      <c r="C9" s="37">
        <v>3</v>
      </c>
      <c r="D9" s="32">
        <v>24.34</v>
      </c>
      <c r="E9" s="32">
        <v>20.99</v>
      </c>
      <c r="F9" s="32">
        <v>3.3500000000000014</v>
      </c>
      <c r="G9" s="32">
        <v>-9.9999999999998757E-2</v>
      </c>
      <c r="H9" s="32">
        <v>1.0717734625362922</v>
      </c>
      <c r="I9" s="56"/>
      <c r="J9" s="56"/>
    </row>
    <row r="10" spans="2:10" x14ac:dyDescent="0.4">
      <c r="B10" s="57"/>
      <c r="C10" s="37">
        <v>3</v>
      </c>
      <c r="D10" s="32">
        <v>24.44</v>
      </c>
      <c r="E10" s="32">
        <v>20.97</v>
      </c>
      <c r="F10" s="32">
        <v>3.4700000000000024</v>
      </c>
      <c r="G10" s="32">
        <v>2.0000000000002238E-2</v>
      </c>
      <c r="H10" s="32">
        <v>0.98623270449335776</v>
      </c>
      <c r="I10" s="56"/>
      <c r="J10" s="56"/>
    </row>
    <row r="11" spans="2:10" x14ac:dyDescent="0.4">
      <c r="B11" s="57"/>
      <c r="C11" s="26">
        <v>4</v>
      </c>
      <c r="D11" s="32">
        <v>24.51</v>
      </c>
      <c r="E11" s="32">
        <v>21.04</v>
      </c>
      <c r="F11" s="32">
        <v>3.4700000000000024</v>
      </c>
      <c r="G11" s="32">
        <v>2.0000000000002238E-2</v>
      </c>
      <c r="H11" s="32">
        <v>0.98623270449335776</v>
      </c>
      <c r="I11" s="56"/>
      <c r="J11" s="56"/>
    </row>
    <row r="12" spans="2:10" x14ac:dyDescent="0.4">
      <c r="B12" s="57"/>
      <c r="C12" s="26">
        <v>4</v>
      </c>
      <c r="D12" s="32">
        <v>24.46</v>
      </c>
      <c r="E12" s="32">
        <v>20.91</v>
      </c>
      <c r="F12" s="32">
        <v>3.5500000000000007</v>
      </c>
      <c r="G12" s="32">
        <v>0.10000000000000053</v>
      </c>
      <c r="H12" s="32">
        <v>0.93303299153680708</v>
      </c>
      <c r="I12" s="56"/>
      <c r="J12" s="56"/>
    </row>
    <row r="13" spans="2:10" x14ac:dyDescent="0.4">
      <c r="B13" s="57"/>
      <c r="C13" s="26">
        <v>5</v>
      </c>
      <c r="D13" s="32">
        <v>26.08</v>
      </c>
      <c r="E13" s="32">
        <v>25.5</v>
      </c>
      <c r="F13" s="32">
        <v>0.57999999999999829</v>
      </c>
      <c r="G13" s="32">
        <v>-0.21000000000000174</v>
      </c>
      <c r="H13" s="32">
        <v>1.1566881839052889</v>
      </c>
      <c r="I13" s="56"/>
      <c r="J13" s="56"/>
    </row>
    <row r="14" spans="2:10" x14ac:dyDescent="0.4">
      <c r="B14" s="57"/>
      <c r="C14" s="26">
        <v>5</v>
      </c>
      <c r="D14" s="32">
        <v>26.02</v>
      </c>
      <c r="E14" s="32">
        <v>25.58</v>
      </c>
      <c r="F14" s="32">
        <v>0.44000000000000128</v>
      </c>
      <c r="G14" s="32">
        <v>-0.34999999999999876</v>
      </c>
      <c r="H14" s="32">
        <v>1.2745606273192611</v>
      </c>
      <c r="I14" s="56"/>
      <c r="J14" s="56"/>
    </row>
    <row r="15" spans="2:10" x14ac:dyDescent="0.4">
      <c r="B15" s="57"/>
      <c r="C15" s="26">
        <v>6</v>
      </c>
      <c r="D15" s="32">
        <v>25.45</v>
      </c>
      <c r="E15" s="32">
        <v>22.51</v>
      </c>
      <c r="F15" s="32">
        <v>2.9399999999999977</v>
      </c>
      <c r="G15" s="32">
        <v>-6.5000000000002167E-2</v>
      </c>
      <c r="H15" s="32">
        <v>1.0460849397925309</v>
      </c>
      <c r="I15" s="56"/>
      <c r="J15" s="56"/>
    </row>
    <row r="16" spans="2:10" x14ac:dyDescent="0.4">
      <c r="B16" s="57"/>
      <c r="C16" s="26">
        <v>6</v>
      </c>
      <c r="D16" s="32">
        <v>25.48</v>
      </c>
      <c r="E16" s="32">
        <v>22.53</v>
      </c>
      <c r="F16" s="32">
        <v>2.9499999999999993</v>
      </c>
      <c r="G16" s="32">
        <v>-5.5000000000000604E-2</v>
      </c>
      <c r="H16" s="32">
        <v>1.0388591032976648</v>
      </c>
      <c r="I16" s="56"/>
      <c r="J16" s="56"/>
    </row>
    <row r="17" spans="2:10" x14ac:dyDescent="0.4">
      <c r="B17" s="57"/>
      <c r="C17" s="26">
        <v>7</v>
      </c>
      <c r="D17" s="32">
        <v>23.01</v>
      </c>
      <c r="E17" s="32">
        <v>23.41</v>
      </c>
      <c r="F17" s="32">
        <v>-0.39999999999999858</v>
      </c>
      <c r="G17" s="32">
        <v>-0.1149999999999986</v>
      </c>
      <c r="H17" s="32">
        <v>1.0829750455259237</v>
      </c>
      <c r="I17" s="56"/>
      <c r="J17" s="56"/>
    </row>
    <row r="18" spans="2:10" x14ac:dyDescent="0.4">
      <c r="B18" s="57"/>
      <c r="C18" s="26">
        <v>7</v>
      </c>
      <c r="D18" s="32">
        <v>23.11</v>
      </c>
      <c r="E18" s="32">
        <v>23.55</v>
      </c>
      <c r="F18" s="32">
        <v>-0.44000000000000128</v>
      </c>
      <c r="G18" s="32">
        <v>-0.1550000000000013</v>
      </c>
      <c r="H18" s="32">
        <v>1.1134216182286873</v>
      </c>
      <c r="I18" s="56"/>
      <c r="J18" s="56"/>
    </row>
    <row r="19" spans="2:10" x14ac:dyDescent="0.4">
      <c r="B19" s="57" t="s">
        <v>4</v>
      </c>
      <c r="C19" s="26">
        <v>1</v>
      </c>
      <c r="D19" s="32">
        <v>27.77</v>
      </c>
      <c r="E19" s="32">
        <v>26.26</v>
      </c>
      <c r="F19" s="32">
        <v>1.509999999999998</v>
      </c>
      <c r="G19" s="32">
        <v>-0.70000000000000195</v>
      </c>
      <c r="H19" s="32">
        <v>1.6245047927124732</v>
      </c>
      <c r="I19" s="56">
        <f>AVERAGE(H19:H36)</f>
        <v>2.2133014542028793</v>
      </c>
      <c r="J19" s="56">
        <f>STDEV(H19:H36)</f>
        <v>0.49384452388306782</v>
      </c>
    </row>
    <row r="20" spans="2:10" x14ac:dyDescent="0.4">
      <c r="B20" s="57"/>
      <c r="C20" s="26">
        <v>1</v>
      </c>
      <c r="D20" s="32">
        <v>27.72</v>
      </c>
      <c r="E20" s="32">
        <v>26.24</v>
      </c>
      <c r="F20" s="32">
        <v>1.4800000000000004</v>
      </c>
      <c r="G20" s="32">
        <v>-0.72999999999999954</v>
      </c>
      <c r="H20" s="32">
        <v>1.6586390916288829</v>
      </c>
      <c r="I20" s="56"/>
      <c r="J20" s="56"/>
    </row>
    <row r="21" spans="2:10" x14ac:dyDescent="0.4">
      <c r="B21" s="57"/>
      <c r="C21" s="37">
        <v>2</v>
      </c>
      <c r="D21" s="32">
        <v>24.27</v>
      </c>
      <c r="E21" s="32">
        <v>21.92</v>
      </c>
      <c r="F21" s="32">
        <v>2.3499999999999979</v>
      </c>
      <c r="G21" s="32">
        <v>-1.1000000000000023</v>
      </c>
      <c r="H21" s="32">
        <v>2.1435469250725898</v>
      </c>
      <c r="I21" s="56"/>
      <c r="J21" s="56"/>
    </row>
    <row r="22" spans="2:10" x14ac:dyDescent="0.4">
      <c r="B22" s="57"/>
      <c r="C22" s="37">
        <v>2</v>
      </c>
      <c r="D22" s="32">
        <v>24.17</v>
      </c>
      <c r="E22" s="32">
        <v>22.01</v>
      </c>
      <c r="F22" s="32">
        <v>2.16</v>
      </c>
      <c r="G22" s="32">
        <v>-1.29</v>
      </c>
      <c r="H22" s="32">
        <v>2.4452805553841368</v>
      </c>
      <c r="I22" s="56"/>
      <c r="J22" s="56"/>
    </row>
    <row r="23" spans="2:10" x14ac:dyDescent="0.4">
      <c r="B23" s="57"/>
      <c r="C23" s="37">
        <v>3</v>
      </c>
      <c r="D23" s="32">
        <v>27.01</v>
      </c>
      <c r="E23" s="32">
        <v>23.66</v>
      </c>
      <c r="F23" s="32">
        <v>3.3500000000000014</v>
      </c>
      <c r="G23" s="32">
        <v>-0.91999999999999815</v>
      </c>
      <c r="H23" s="32">
        <v>1.8921152934511893</v>
      </c>
      <c r="I23" s="56"/>
      <c r="J23" s="56"/>
    </row>
    <row r="24" spans="2:10" x14ac:dyDescent="0.4">
      <c r="B24" s="57"/>
      <c r="C24" s="37">
        <v>3</v>
      </c>
      <c r="D24" s="32">
        <v>27.02</v>
      </c>
      <c r="E24" s="32">
        <v>23.48</v>
      </c>
      <c r="F24" s="32">
        <v>3.5399999999999991</v>
      </c>
      <c r="G24" s="32">
        <v>-0.73000000000000043</v>
      </c>
      <c r="H24" s="32">
        <v>1.658639091628884</v>
      </c>
      <c r="I24" s="56"/>
      <c r="J24" s="56"/>
    </row>
    <row r="25" spans="2:10" x14ac:dyDescent="0.4">
      <c r="B25" s="57"/>
      <c r="C25" s="37">
        <v>4</v>
      </c>
      <c r="D25" s="32">
        <v>25.8</v>
      </c>
      <c r="E25" s="32">
        <v>25.84</v>
      </c>
      <c r="F25" s="32">
        <v>-3.9999999999999147E-2</v>
      </c>
      <c r="G25" s="32">
        <v>-1.3149999999999991</v>
      </c>
      <c r="H25" s="32">
        <v>2.4880233065969359</v>
      </c>
      <c r="I25" s="56"/>
      <c r="J25" s="56"/>
    </row>
    <row r="26" spans="2:10" x14ac:dyDescent="0.4">
      <c r="B26" s="57"/>
      <c r="C26" s="37">
        <v>4</v>
      </c>
      <c r="D26" s="32">
        <v>25.83</v>
      </c>
      <c r="E26" s="32">
        <v>25.54</v>
      </c>
      <c r="F26" s="32">
        <v>0.28999999999999915</v>
      </c>
      <c r="G26" s="32">
        <v>-0.98500000000000076</v>
      </c>
      <c r="H26" s="32">
        <v>1.9793133128304148</v>
      </c>
      <c r="I26" s="56"/>
      <c r="J26" s="56"/>
    </row>
    <row r="27" spans="2:10" x14ac:dyDescent="0.4">
      <c r="B27" s="57"/>
      <c r="C27" s="26">
        <v>5</v>
      </c>
      <c r="D27" s="32">
        <v>26.63</v>
      </c>
      <c r="E27" s="32">
        <v>24.31</v>
      </c>
      <c r="F27" s="32">
        <v>2.3200000000000003</v>
      </c>
      <c r="G27" s="32">
        <v>-0.7849999999999997</v>
      </c>
      <c r="H27" s="32">
        <v>1.723092319424034</v>
      </c>
      <c r="I27" s="56"/>
      <c r="J27" s="56"/>
    </row>
    <row r="28" spans="2:10" x14ac:dyDescent="0.4">
      <c r="B28" s="57"/>
      <c r="C28" s="26">
        <v>5</v>
      </c>
      <c r="D28" s="32">
        <v>26.48</v>
      </c>
      <c r="E28" s="32">
        <v>24.27</v>
      </c>
      <c r="F28" s="32">
        <v>2.2100000000000009</v>
      </c>
      <c r="G28" s="32">
        <v>-0.89499999999999913</v>
      </c>
      <c r="H28" s="32">
        <v>1.8596098852263225</v>
      </c>
      <c r="I28" s="56"/>
      <c r="J28" s="56"/>
    </row>
    <row r="29" spans="2:10" x14ac:dyDescent="0.4">
      <c r="B29" s="57"/>
      <c r="C29" s="26">
        <v>6</v>
      </c>
      <c r="D29" s="32">
        <v>26.51</v>
      </c>
      <c r="E29" s="32">
        <v>23.21</v>
      </c>
      <c r="F29" s="32">
        <v>3.3000000000000007</v>
      </c>
      <c r="G29" s="32">
        <v>-0.96999999999999886</v>
      </c>
      <c r="H29" s="32">
        <v>1.9588405951738521</v>
      </c>
      <c r="I29" s="56"/>
      <c r="J29" s="56"/>
    </row>
    <row r="30" spans="2:10" x14ac:dyDescent="0.4">
      <c r="B30" s="57"/>
      <c r="C30" s="26">
        <v>6</v>
      </c>
      <c r="D30" s="32">
        <v>26.5</v>
      </c>
      <c r="E30" s="32">
        <v>23.18</v>
      </c>
      <c r="F30" s="32">
        <v>3.3200000000000003</v>
      </c>
      <c r="G30" s="32">
        <v>-0.94999999999999929</v>
      </c>
      <c r="H30" s="32">
        <v>1.9318726578496901</v>
      </c>
      <c r="I30" s="56"/>
      <c r="J30" s="56"/>
    </row>
    <row r="31" spans="2:10" x14ac:dyDescent="0.4">
      <c r="B31" s="57"/>
      <c r="C31" s="26">
        <v>7</v>
      </c>
      <c r="D31" s="32">
        <v>26.63</v>
      </c>
      <c r="E31" s="32">
        <v>27.08</v>
      </c>
      <c r="F31" s="32">
        <v>-0.44999999999999929</v>
      </c>
      <c r="G31" s="32">
        <v>-1.6799999999999993</v>
      </c>
      <c r="H31" s="32">
        <v>3.2042795103584862</v>
      </c>
      <c r="I31" s="56"/>
      <c r="J31" s="56"/>
    </row>
    <row r="32" spans="2:10" x14ac:dyDescent="0.4">
      <c r="B32" s="57"/>
      <c r="C32" s="26">
        <v>7</v>
      </c>
      <c r="D32" s="32">
        <v>26.56</v>
      </c>
      <c r="E32" s="32">
        <v>27</v>
      </c>
      <c r="F32" s="32">
        <v>-0.44000000000000128</v>
      </c>
      <c r="G32" s="32">
        <v>-1.6700000000000013</v>
      </c>
      <c r="H32" s="32">
        <v>3.1821459350196775</v>
      </c>
      <c r="I32" s="56"/>
      <c r="J32" s="56"/>
    </row>
    <row r="33" spans="2:10" x14ac:dyDescent="0.4">
      <c r="B33" s="57"/>
      <c r="C33" s="26">
        <v>8</v>
      </c>
      <c r="D33" s="32">
        <v>29.56</v>
      </c>
      <c r="E33" s="32">
        <v>28.01</v>
      </c>
      <c r="F33" s="32">
        <v>1.5499999999999972</v>
      </c>
      <c r="G33" s="32">
        <v>-1.4150000000000027</v>
      </c>
      <c r="H33" s="32">
        <v>2.6665973541824024</v>
      </c>
      <c r="I33" s="56"/>
      <c r="J33" s="56"/>
    </row>
    <row r="34" spans="2:10" x14ac:dyDescent="0.4">
      <c r="B34" s="57"/>
      <c r="C34" s="26">
        <v>8</v>
      </c>
      <c r="D34" s="32">
        <v>29.57</v>
      </c>
      <c r="E34" s="32">
        <v>28.01</v>
      </c>
      <c r="F34" s="32">
        <v>1.5599999999999987</v>
      </c>
      <c r="G34" s="32">
        <v>-1.4050000000000011</v>
      </c>
      <c r="H34" s="32">
        <v>2.6481778207907962</v>
      </c>
      <c r="I34" s="56"/>
      <c r="J34" s="56"/>
    </row>
    <row r="35" spans="2:10" x14ac:dyDescent="0.4">
      <c r="B35" s="57"/>
      <c r="C35" s="26">
        <v>9</v>
      </c>
      <c r="D35" s="32">
        <v>25.42</v>
      </c>
      <c r="E35" s="32">
        <v>26.75</v>
      </c>
      <c r="F35" s="32">
        <v>-1.3299999999999983</v>
      </c>
      <c r="G35" s="32">
        <v>-1.2899999999999983</v>
      </c>
      <c r="H35" s="32">
        <v>2.4452805553841341</v>
      </c>
      <c r="I35" s="56"/>
      <c r="J35" s="56"/>
    </row>
    <row r="36" spans="2:10" x14ac:dyDescent="0.4">
      <c r="B36" s="57"/>
      <c r="C36" s="26">
        <v>9</v>
      </c>
      <c r="D36" s="32">
        <v>25.4</v>
      </c>
      <c r="E36" s="32">
        <v>26.66</v>
      </c>
      <c r="F36" s="32">
        <v>-1.2600000000000016</v>
      </c>
      <c r="G36" s="32">
        <v>-1.2200000000000015</v>
      </c>
      <c r="H36" s="32">
        <v>2.3294671729369143</v>
      </c>
      <c r="I36" s="56"/>
      <c r="J36" s="56"/>
    </row>
    <row r="37" spans="2:10" x14ac:dyDescent="0.4">
      <c r="B37" s="57" t="s">
        <v>16</v>
      </c>
      <c r="C37" s="26">
        <v>1</v>
      </c>
      <c r="D37" s="32">
        <v>25.04</v>
      </c>
      <c r="E37" s="32">
        <v>20.68</v>
      </c>
      <c r="F37" s="32">
        <v>4.3599999999999994</v>
      </c>
      <c r="G37" s="32">
        <v>-0.69500000000000028</v>
      </c>
      <c r="H37" s="32">
        <v>1.6188844330948171</v>
      </c>
      <c r="I37" s="56">
        <f>AVERAGE(H37:H52)</f>
        <v>1.9857560296665027</v>
      </c>
      <c r="J37" s="56">
        <f>STDEV(H37:H52)</f>
        <v>0.43272118353719047</v>
      </c>
    </row>
    <row r="38" spans="2:10" x14ac:dyDescent="0.4">
      <c r="B38" s="57"/>
      <c r="C38" s="26">
        <v>1</v>
      </c>
      <c r="D38" s="32">
        <v>25.06</v>
      </c>
      <c r="E38" s="32">
        <v>20.43</v>
      </c>
      <c r="F38" s="32">
        <v>4.629999999999999</v>
      </c>
      <c r="G38" s="32">
        <v>-0.42500000000000071</v>
      </c>
      <c r="H38" s="32">
        <v>1.3425725027802642</v>
      </c>
      <c r="I38" s="56"/>
      <c r="J38" s="56"/>
    </row>
    <row r="39" spans="2:10" x14ac:dyDescent="0.4">
      <c r="B39" s="57"/>
      <c r="C39" s="26">
        <v>2</v>
      </c>
      <c r="D39" s="32">
        <v>23.95</v>
      </c>
      <c r="E39" s="32">
        <v>21.38</v>
      </c>
      <c r="F39" s="32">
        <v>2.5700000000000003</v>
      </c>
      <c r="G39" s="32">
        <v>-1.1199999999999997</v>
      </c>
      <c r="H39" s="32">
        <v>2.1734697250521156</v>
      </c>
      <c r="I39" s="56"/>
      <c r="J39" s="56"/>
    </row>
    <row r="40" spans="2:10" x14ac:dyDescent="0.4">
      <c r="B40" s="57"/>
      <c r="C40" s="26">
        <v>2</v>
      </c>
      <c r="D40" s="32">
        <v>23.85</v>
      </c>
      <c r="E40" s="32">
        <v>21.25</v>
      </c>
      <c r="F40" s="32">
        <v>2.6000000000000014</v>
      </c>
      <c r="G40" s="32">
        <v>-1.0899999999999985</v>
      </c>
      <c r="H40" s="32">
        <v>2.1287403649067174</v>
      </c>
      <c r="I40" s="56"/>
      <c r="J40" s="56"/>
    </row>
    <row r="41" spans="2:10" x14ac:dyDescent="0.4">
      <c r="B41" s="57"/>
      <c r="C41" s="26">
        <v>3</v>
      </c>
      <c r="D41" s="32">
        <v>23.67</v>
      </c>
      <c r="E41" s="32">
        <v>21.43</v>
      </c>
      <c r="F41" s="32">
        <v>2.240000000000002</v>
      </c>
      <c r="G41" s="32">
        <v>-0.69999999999999796</v>
      </c>
      <c r="H41" s="32">
        <v>1.6245047927124687</v>
      </c>
      <c r="I41" s="56"/>
      <c r="J41" s="56"/>
    </row>
    <row r="42" spans="2:10" x14ac:dyDescent="0.4">
      <c r="B42" s="57"/>
      <c r="C42" s="26">
        <v>3</v>
      </c>
      <c r="D42" s="32">
        <v>23.72</v>
      </c>
      <c r="E42" s="32">
        <v>21.45</v>
      </c>
      <c r="F42" s="32">
        <v>2.2699999999999996</v>
      </c>
      <c r="G42" s="32">
        <v>-0.67000000000000037</v>
      </c>
      <c r="H42" s="32">
        <v>1.5910729675098378</v>
      </c>
      <c r="I42" s="56"/>
      <c r="J42" s="56"/>
    </row>
    <row r="43" spans="2:10" x14ac:dyDescent="0.4">
      <c r="B43" s="57"/>
      <c r="C43" s="26">
        <v>4</v>
      </c>
      <c r="D43" s="32">
        <v>24.53</v>
      </c>
      <c r="E43" s="32">
        <v>21.14</v>
      </c>
      <c r="F43" s="32">
        <v>3.3900000000000006</v>
      </c>
      <c r="G43" s="32">
        <v>-1.0499999999999998</v>
      </c>
      <c r="H43" s="32">
        <v>2.0705298476827547</v>
      </c>
      <c r="I43" s="56"/>
      <c r="J43" s="56"/>
    </row>
    <row r="44" spans="2:10" x14ac:dyDescent="0.4">
      <c r="B44" s="57"/>
      <c r="C44" s="26">
        <v>4</v>
      </c>
      <c r="D44" s="32">
        <v>24.53</v>
      </c>
      <c r="E44" s="32">
        <v>21.09</v>
      </c>
      <c r="F44" s="32">
        <v>3.4400000000000013</v>
      </c>
      <c r="G44" s="32">
        <v>-0.99999999999999911</v>
      </c>
      <c r="H44" s="32">
        <v>1.9999999999999987</v>
      </c>
      <c r="I44" s="56"/>
      <c r="J44" s="56"/>
    </row>
    <row r="45" spans="2:10" x14ac:dyDescent="0.4">
      <c r="B45" s="57"/>
      <c r="C45" s="26">
        <v>5</v>
      </c>
      <c r="D45" s="32">
        <v>25.95</v>
      </c>
      <c r="E45" s="32">
        <v>22.7</v>
      </c>
      <c r="F45" s="32">
        <v>3.25</v>
      </c>
      <c r="G45" s="32">
        <v>-1.0199999999999996</v>
      </c>
      <c r="H45" s="32">
        <v>2.0279189595800577</v>
      </c>
      <c r="I45" s="56"/>
      <c r="J45" s="56"/>
    </row>
    <row r="46" spans="2:10" x14ac:dyDescent="0.4">
      <c r="B46" s="57"/>
      <c r="C46" s="26">
        <v>5</v>
      </c>
      <c r="D46" s="32">
        <v>25.95</v>
      </c>
      <c r="E46" s="32">
        <v>22.63</v>
      </c>
      <c r="F46" s="32">
        <v>3.3200000000000003</v>
      </c>
      <c r="G46" s="32">
        <v>-0.94999999999999929</v>
      </c>
      <c r="H46" s="32">
        <v>1.9318726578496901</v>
      </c>
      <c r="I46" s="56"/>
      <c r="J46" s="56"/>
    </row>
    <row r="47" spans="2:10" x14ac:dyDescent="0.4">
      <c r="B47" s="57"/>
      <c r="C47" s="26">
        <v>6</v>
      </c>
      <c r="D47" s="32">
        <v>26.36</v>
      </c>
      <c r="E47" s="32">
        <v>22.87</v>
      </c>
      <c r="F47" s="32">
        <v>3.4899999999999984</v>
      </c>
      <c r="G47" s="32">
        <v>-1.0400000000000018</v>
      </c>
      <c r="H47" s="32">
        <v>2.0562276533121358</v>
      </c>
      <c r="I47" s="56"/>
      <c r="J47" s="56"/>
    </row>
    <row r="48" spans="2:10" x14ac:dyDescent="0.4">
      <c r="B48" s="57"/>
      <c r="C48" s="26">
        <v>6</v>
      </c>
      <c r="D48" s="32">
        <v>26.38</v>
      </c>
      <c r="E48" s="32">
        <v>22.63</v>
      </c>
      <c r="F48" s="32">
        <v>3.75</v>
      </c>
      <c r="G48" s="32">
        <v>-0.78000000000000025</v>
      </c>
      <c r="H48" s="32">
        <v>1.7171308728755079</v>
      </c>
      <c r="I48" s="56"/>
      <c r="J48" s="56"/>
    </row>
    <row r="49" spans="2:10" x14ac:dyDescent="0.4">
      <c r="B49" s="57"/>
      <c r="C49" s="26">
        <v>7</v>
      </c>
      <c r="D49" s="32">
        <v>29.47</v>
      </c>
      <c r="E49" s="32">
        <v>30.01</v>
      </c>
      <c r="F49" s="32">
        <v>-0.5400000000000027</v>
      </c>
      <c r="G49" s="32">
        <v>-0.99500000000000277</v>
      </c>
      <c r="H49" s="32">
        <v>1.9930805256557396</v>
      </c>
      <c r="I49" s="56"/>
      <c r="J49" s="56"/>
    </row>
    <row r="50" spans="2:10" x14ac:dyDescent="0.4">
      <c r="B50" s="57"/>
      <c r="C50" s="26">
        <v>7</v>
      </c>
      <c r="D50" s="32">
        <v>29.59</v>
      </c>
      <c r="E50" s="32">
        <v>29.88</v>
      </c>
      <c r="F50" s="32">
        <v>-0.28999999999999915</v>
      </c>
      <c r="G50" s="32">
        <v>-0.74499999999999922</v>
      </c>
      <c r="H50" s="32">
        <v>1.6759742693358963</v>
      </c>
      <c r="I50" s="56"/>
      <c r="J50" s="56"/>
    </row>
    <row r="51" spans="2:10" x14ac:dyDescent="0.4">
      <c r="B51" s="57"/>
      <c r="C51" s="26">
        <v>8</v>
      </c>
      <c r="D51" s="32">
        <v>28.76</v>
      </c>
      <c r="E51" s="32">
        <v>29.79</v>
      </c>
      <c r="F51" s="32">
        <v>-1.0299999999999976</v>
      </c>
      <c r="G51" s="32">
        <v>-1.4849999999999977</v>
      </c>
      <c r="H51" s="32">
        <v>2.7991717311903872</v>
      </c>
      <c r="I51" s="56"/>
      <c r="J51" s="56"/>
    </row>
    <row r="52" spans="2:10" x14ac:dyDescent="0.4">
      <c r="B52" s="57"/>
      <c r="C52" s="26">
        <v>8</v>
      </c>
      <c r="D52" s="32">
        <v>28.77</v>
      </c>
      <c r="E52" s="32">
        <v>29.91</v>
      </c>
      <c r="F52" s="32">
        <v>-1.1400000000000006</v>
      </c>
      <c r="G52" s="32">
        <v>-1.5950000000000006</v>
      </c>
      <c r="H52" s="32">
        <v>3.0209451711256525</v>
      </c>
      <c r="I52" s="56"/>
      <c r="J52" s="56"/>
    </row>
    <row r="53" spans="2:10" x14ac:dyDescent="0.4">
      <c r="B53" s="57" t="s">
        <v>17</v>
      </c>
      <c r="C53" s="26">
        <v>1</v>
      </c>
      <c r="D53" s="32">
        <v>29.81</v>
      </c>
      <c r="E53" s="32">
        <v>25.24</v>
      </c>
      <c r="F53" s="32">
        <v>4.57</v>
      </c>
      <c r="G53" s="32">
        <v>-4.0000000000000036E-2</v>
      </c>
      <c r="H53" s="32">
        <v>1.0281138266560665</v>
      </c>
      <c r="I53" s="56">
        <f>AVERAGE(H53:H68)</f>
        <v>1.4831240002662875</v>
      </c>
      <c r="J53" s="56">
        <f>STDEV(H53:H68)</f>
        <v>0.34238862106205104</v>
      </c>
    </row>
    <row r="54" spans="2:10" x14ac:dyDescent="0.4">
      <c r="B54" s="57"/>
      <c r="C54" s="26">
        <v>1</v>
      </c>
      <c r="D54" s="32">
        <v>29.89</v>
      </c>
      <c r="E54" s="32">
        <v>25.31</v>
      </c>
      <c r="F54" s="32">
        <v>4.5800000000000018</v>
      </c>
      <c r="G54" s="32">
        <v>-2.9999999999998472E-2</v>
      </c>
      <c r="H54" s="32">
        <v>1.0210121257071922</v>
      </c>
      <c r="I54" s="56"/>
      <c r="J54" s="56"/>
    </row>
    <row r="55" spans="2:10" x14ac:dyDescent="0.4">
      <c r="B55" s="57"/>
      <c r="C55" s="26">
        <v>2</v>
      </c>
      <c r="D55" s="32">
        <v>25.71</v>
      </c>
      <c r="E55" s="32">
        <v>22.71</v>
      </c>
      <c r="F55" s="32">
        <v>3</v>
      </c>
      <c r="G55" s="32">
        <v>-0.45000000000000018</v>
      </c>
      <c r="H55" s="32">
        <v>1.3660402567543957</v>
      </c>
      <c r="I55" s="56"/>
      <c r="J55" s="56"/>
    </row>
    <row r="56" spans="2:10" x14ac:dyDescent="0.4">
      <c r="B56" s="57"/>
      <c r="C56" s="26">
        <v>2</v>
      </c>
      <c r="D56" s="32">
        <v>25.82</v>
      </c>
      <c r="E56" s="32">
        <v>22.7</v>
      </c>
      <c r="F56" s="32">
        <v>3.120000000000001</v>
      </c>
      <c r="G56" s="32">
        <v>-0.32999999999999918</v>
      </c>
      <c r="H56" s="32">
        <v>1.2570133745218277</v>
      </c>
      <c r="I56" s="56"/>
      <c r="J56" s="56"/>
    </row>
    <row r="57" spans="2:10" x14ac:dyDescent="0.4">
      <c r="B57" s="57"/>
      <c r="C57" s="26">
        <v>3</v>
      </c>
      <c r="D57" s="32">
        <v>24.81</v>
      </c>
      <c r="E57" s="32">
        <v>22.77</v>
      </c>
      <c r="F57" s="32">
        <v>2.0399999999999991</v>
      </c>
      <c r="G57" s="32">
        <v>-0.66000000000000103</v>
      </c>
      <c r="H57" s="32">
        <v>1.5800826237267553</v>
      </c>
      <c r="I57" s="56"/>
      <c r="J57" s="56"/>
    </row>
    <row r="58" spans="2:10" x14ac:dyDescent="0.4">
      <c r="B58" s="57"/>
      <c r="C58" s="26">
        <v>3</v>
      </c>
      <c r="D58" s="32">
        <v>24.7</v>
      </c>
      <c r="E58" s="32">
        <v>22.76</v>
      </c>
      <c r="F58" s="32">
        <v>1.9399999999999977</v>
      </c>
      <c r="G58" s="32">
        <v>-0.76000000000000245</v>
      </c>
      <c r="H58" s="32">
        <v>1.6934906247250572</v>
      </c>
      <c r="I58" s="56"/>
      <c r="J58" s="56"/>
    </row>
    <row r="59" spans="2:10" x14ac:dyDescent="0.4">
      <c r="B59" s="57"/>
      <c r="C59" s="26">
        <v>4</v>
      </c>
      <c r="D59" s="32">
        <v>23.7</v>
      </c>
      <c r="E59" s="32">
        <v>21.65</v>
      </c>
      <c r="F59" s="32">
        <v>2.0500000000000007</v>
      </c>
      <c r="G59" s="32">
        <v>-0.64999999999999947</v>
      </c>
      <c r="H59" s="32">
        <v>1.5691681957935009</v>
      </c>
      <c r="I59" s="56"/>
      <c r="J59" s="56"/>
    </row>
    <row r="60" spans="2:10" x14ac:dyDescent="0.4">
      <c r="B60" s="57"/>
      <c r="C60" s="26">
        <v>4</v>
      </c>
      <c r="D60" s="32">
        <v>23.68</v>
      </c>
      <c r="E60" s="32">
        <v>21.69</v>
      </c>
      <c r="F60" s="32">
        <v>1.9899999999999984</v>
      </c>
      <c r="G60" s="32">
        <v>-0.71000000000000174</v>
      </c>
      <c r="H60" s="32">
        <v>1.6358041171155642</v>
      </c>
      <c r="I60" s="56"/>
      <c r="J60" s="56"/>
    </row>
    <row r="61" spans="2:10" x14ac:dyDescent="0.4">
      <c r="B61" s="57"/>
      <c r="C61" s="26">
        <v>5</v>
      </c>
      <c r="D61" s="32">
        <v>27.77</v>
      </c>
      <c r="E61" s="32">
        <v>24.45</v>
      </c>
      <c r="F61" s="32">
        <v>3.3200000000000003</v>
      </c>
      <c r="G61" s="32">
        <v>-0.58999999999999986</v>
      </c>
      <c r="H61" s="32">
        <v>1.5052467474110671</v>
      </c>
      <c r="I61" s="56"/>
      <c r="J61" s="56"/>
    </row>
    <row r="62" spans="2:10" x14ac:dyDescent="0.4">
      <c r="B62" s="57"/>
      <c r="C62" s="26">
        <v>5</v>
      </c>
      <c r="D62" s="32">
        <v>27.65</v>
      </c>
      <c r="E62" s="32">
        <v>24.44</v>
      </c>
      <c r="F62" s="32">
        <v>3.2099999999999973</v>
      </c>
      <c r="G62" s="32">
        <v>-0.70000000000000284</v>
      </c>
      <c r="H62" s="32">
        <v>1.6245047927124743</v>
      </c>
      <c r="I62" s="56"/>
      <c r="J62" s="56"/>
    </row>
    <row r="63" spans="2:10" x14ac:dyDescent="0.4">
      <c r="B63" s="57"/>
      <c r="C63" s="26">
        <v>6</v>
      </c>
      <c r="D63" s="32">
        <v>28.7</v>
      </c>
      <c r="E63" s="32">
        <v>26.54</v>
      </c>
      <c r="F63" s="32">
        <v>2.16</v>
      </c>
      <c r="G63" s="32">
        <v>-0.17499999999999982</v>
      </c>
      <c r="H63" s="32">
        <v>1.1289644048061311</v>
      </c>
      <c r="I63" s="56"/>
      <c r="J63" s="56"/>
    </row>
    <row r="64" spans="2:10" x14ac:dyDescent="0.4">
      <c r="B64" s="57"/>
      <c r="C64" s="26">
        <v>6</v>
      </c>
      <c r="D64" s="32">
        <v>28.71</v>
      </c>
      <c r="E64" s="32">
        <v>26.55</v>
      </c>
      <c r="F64" s="32">
        <v>2.16</v>
      </c>
      <c r="G64" s="32">
        <v>-0.17499999999999982</v>
      </c>
      <c r="H64" s="32">
        <v>1.1289644048061311</v>
      </c>
      <c r="I64" s="56"/>
      <c r="J64" s="56"/>
    </row>
    <row r="65" spans="2:10" x14ac:dyDescent="0.4">
      <c r="B65" s="57"/>
      <c r="C65" s="26">
        <v>7</v>
      </c>
      <c r="D65" s="32">
        <v>25.44</v>
      </c>
      <c r="E65" s="32">
        <v>28.42</v>
      </c>
      <c r="F65" s="32">
        <v>-2.9800000000000004</v>
      </c>
      <c r="G65" s="32">
        <v>-1.2050000000000005</v>
      </c>
      <c r="H65" s="32">
        <v>2.3053726935977292</v>
      </c>
      <c r="I65" s="56"/>
      <c r="J65" s="56"/>
    </row>
    <row r="66" spans="2:10" x14ac:dyDescent="0.4">
      <c r="B66" s="57"/>
      <c r="C66" s="26">
        <v>7</v>
      </c>
      <c r="D66" s="32">
        <v>25.59</v>
      </c>
      <c r="E66" s="32">
        <v>28.34</v>
      </c>
      <c r="F66" s="32">
        <v>-2.75</v>
      </c>
      <c r="G66" s="32">
        <v>-0.97500000000000009</v>
      </c>
      <c r="H66" s="32">
        <v>1.9656411970905023</v>
      </c>
      <c r="I66" s="56"/>
      <c r="J66" s="56"/>
    </row>
    <row r="67" spans="2:10" x14ac:dyDescent="0.4">
      <c r="B67" s="57"/>
      <c r="C67" s="26">
        <v>8</v>
      </c>
      <c r="D67" s="32">
        <v>29.15</v>
      </c>
      <c r="E67" s="32">
        <v>26.67</v>
      </c>
      <c r="F67" s="32">
        <v>2.4799999999999969</v>
      </c>
      <c r="G67" s="32">
        <v>-0.48500000000000298</v>
      </c>
      <c r="H67" s="32">
        <v>1.3995858655951987</v>
      </c>
      <c r="I67" s="56"/>
      <c r="J67" s="56"/>
    </row>
    <row r="68" spans="2:10" x14ac:dyDescent="0.4">
      <c r="B68" s="57"/>
      <c r="C68" s="26">
        <v>8</v>
      </c>
      <c r="D68" s="32">
        <v>29.1</v>
      </c>
      <c r="E68" s="32">
        <v>26.74</v>
      </c>
      <c r="F68" s="32">
        <v>2.360000000000003</v>
      </c>
      <c r="G68" s="32">
        <v>-0.60499999999999687</v>
      </c>
      <c r="H68" s="32">
        <v>1.520978753241006</v>
      </c>
      <c r="I68" s="56"/>
      <c r="J68" s="56"/>
    </row>
  </sheetData>
  <mergeCells count="13">
    <mergeCell ref="B37:B52"/>
    <mergeCell ref="I37:I52"/>
    <mergeCell ref="J37:J52"/>
    <mergeCell ref="B53:B68"/>
    <mergeCell ref="I53:I68"/>
    <mergeCell ref="J53:J68"/>
    <mergeCell ref="B2:C2"/>
    <mergeCell ref="B5:B18"/>
    <mergeCell ref="I5:I18"/>
    <mergeCell ref="J5:J18"/>
    <mergeCell ref="B19:B36"/>
    <mergeCell ref="I19:I36"/>
    <mergeCell ref="J19:J36"/>
  </mergeCells>
  <phoneticPr fontId="2"/>
  <pageMargins left="0.7" right="0.7" top="0.75" bottom="0.75" header="0.3" footer="0.3"/>
  <pageSetup paperSize="9" scale="58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5F640-0DF8-4F88-BD00-EBE806E38B64}">
  <dimension ref="B2:AM37"/>
  <sheetViews>
    <sheetView workbookViewId="0">
      <selection activeCell="M13" sqref="M13:M21"/>
    </sheetView>
  </sheetViews>
  <sheetFormatPr defaultRowHeight="18.75" x14ac:dyDescent="0.4"/>
  <cols>
    <col min="2" max="2" width="9" style="1"/>
    <col min="15" max="15" width="9" style="1"/>
    <col min="38" max="38" width="12.25" bestFit="1" customWidth="1"/>
    <col min="39" max="39" width="10" bestFit="1" customWidth="1"/>
  </cols>
  <sheetData>
    <row r="2" spans="2:39" x14ac:dyDescent="0.4">
      <c r="B2" s="1" t="s">
        <v>18</v>
      </c>
    </row>
    <row r="3" spans="2:39" x14ac:dyDescent="0.4">
      <c r="B3" s="1" t="s">
        <v>0</v>
      </c>
      <c r="O3" s="1" t="s">
        <v>7</v>
      </c>
      <c r="AB3" s="1" t="s">
        <v>8</v>
      </c>
    </row>
    <row r="4" spans="2:39" s="1" customFormat="1" ht="18" x14ac:dyDescent="0.4">
      <c r="B4" s="55" t="s">
        <v>27</v>
      </c>
      <c r="C4" s="55"/>
      <c r="D4" s="55" t="s">
        <v>19</v>
      </c>
      <c r="E4" s="55"/>
      <c r="F4" s="55"/>
      <c r="G4" s="55"/>
      <c r="H4" s="55" t="s">
        <v>20</v>
      </c>
      <c r="I4" s="55"/>
      <c r="J4" s="55"/>
      <c r="K4" s="55"/>
      <c r="L4" s="55" t="s">
        <v>1</v>
      </c>
      <c r="M4" s="86" t="s">
        <v>2</v>
      </c>
      <c r="O4" s="55" t="s">
        <v>27</v>
      </c>
      <c r="P4" s="55"/>
      <c r="Q4" s="55" t="s">
        <v>19</v>
      </c>
      <c r="R4" s="55"/>
      <c r="S4" s="55"/>
      <c r="T4" s="55"/>
      <c r="U4" s="55" t="s">
        <v>20</v>
      </c>
      <c r="V4" s="55"/>
      <c r="W4" s="55"/>
      <c r="X4" s="55"/>
      <c r="Y4" s="55" t="s">
        <v>1</v>
      </c>
      <c r="Z4" s="86" t="s">
        <v>2</v>
      </c>
      <c r="AA4" s="42"/>
      <c r="AB4" s="55" t="s">
        <v>27</v>
      </c>
      <c r="AC4" s="55"/>
      <c r="AD4" s="55" t="s">
        <v>19</v>
      </c>
      <c r="AE4" s="55"/>
      <c r="AF4" s="55"/>
      <c r="AG4" s="55"/>
      <c r="AH4" s="55" t="s">
        <v>20</v>
      </c>
      <c r="AI4" s="55"/>
      <c r="AJ4" s="55"/>
      <c r="AK4" s="55"/>
      <c r="AL4" s="57" t="s">
        <v>1</v>
      </c>
      <c r="AM4" s="57" t="s">
        <v>2</v>
      </c>
    </row>
    <row r="5" spans="2:39" s="1" customFormat="1" ht="18" x14ac:dyDescent="0.4">
      <c r="B5" s="55"/>
      <c r="C5" s="55"/>
      <c r="D5" s="43">
        <v>1</v>
      </c>
      <c r="E5" s="43">
        <v>2</v>
      </c>
      <c r="F5" s="43">
        <v>3</v>
      </c>
      <c r="G5" s="43" t="s">
        <v>21</v>
      </c>
      <c r="H5" s="43">
        <v>1</v>
      </c>
      <c r="I5" s="43">
        <v>2</v>
      </c>
      <c r="J5" s="43">
        <v>3</v>
      </c>
      <c r="K5" s="43" t="s">
        <v>21</v>
      </c>
      <c r="L5" s="55"/>
      <c r="M5" s="87"/>
      <c r="O5" s="55"/>
      <c r="P5" s="55"/>
      <c r="Q5" s="43">
        <v>1</v>
      </c>
      <c r="R5" s="43">
        <v>2</v>
      </c>
      <c r="S5" s="43">
        <v>3</v>
      </c>
      <c r="T5" s="43" t="s">
        <v>21</v>
      </c>
      <c r="U5" s="43">
        <v>1</v>
      </c>
      <c r="V5" s="43">
        <v>2</v>
      </c>
      <c r="W5" s="43">
        <v>3</v>
      </c>
      <c r="X5" s="43" t="s">
        <v>21</v>
      </c>
      <c r="Y5" s="55"/>
      <c r="Z5" s="87"/>
      <c r="AA5" s="42"/>
      <c r="AB5" s="55"/>
      <c r="AC5" s="55"/>
      <c r="AD5" s="43">
        <v>1</v>
      </c>
      <c r="AE5" s="43">
        <v>2</v>
      </c>
      <c r="AF5" s="43">
        <v>3</v>
      </c>
      <c r="AG5" s="43" t="s">
        <v>21</v>
      </c>
      <c r="AH5" s="43">
        <v>1</v>
      </c>
      <c r="AI5" s="43">
        <v>2</v>
      </c>
      <c r="AJ5" s="43">
        <v>3</v>
      </c>
      <c r="AK5" s="43" t="s">
        <v>21</v>
      </c>
      <c r="AL5" s="57"/>
      <c r="AM5" s="57"/>
    </row>
    <row r="6" spans="2:39" x14ac:dyDescent="0.4">
      <c r="B6" s="55" t="s">
        <v>3</v>
      </c>
      <c r="C6" s="35">
        <v>1</v>
      </c>
      <c r="D6" s="35">
        <v>160</v>
      </c>
      <c r="E6" s="35">
        <v>160</v>
      </c>
      <c r="F6" s="35">
        <v>160</v>
      </c>
      <c r="G6" s="35">
        <v>160</v>
      </c>
      <c r="H6" s="35">
        <v>160</v>
      </c>
      <c r="I6" s="35">
        <v>160</v>
      </c>
      <c r="J6" s="35">
        <v>160</v>
      </c>
      <c r="K6" s="35">
        <v>160</v>
      </c>
      <c r="L6" s="82">
        <v>160</v>
      </c>
      <c r="M6" s="82">
        <v>0</v>
      </c>
      <c r="O6" s="55" t="s">
        <v>3</v>
      </c>
      <c r="P6" s="46">
        <v>1</v>
      </c>
      <c r="Q6" s="35">
        <v>160</v>
      </c>
      <c r="R6" s="35">
        <v>160</v>
      </c>
      <c r="S6" s="35">
        <v>160</v>
      </c>
      <c r="T6" s="35">
        <v>160</v>
      </c>
      <c r="U6" s="35">
        <v>160</v>
      </c>
      <c r="V6" s="35">
        <v>160</v>
      </c>
      <c r="W6" s="35">
        <v>160</v>
      </c>
      <c r="X6" s="35">
        <v>160</v>
      </c>
      <c r="Y6" s="91">
        <v>160</v>
      </c>
      <c r="Z6" s="91">
        <v>0</v>
      </c>
      <c r="AA6" s="36"/>
      <c r="AB6" s="82" t="s">
        <v>3</v>
      </c>
      <c r="AC6" s="46">
        <v>1</v>
      </c>
      <c r="AD6" s="35">
        <v>160</v>
      </c>
      <c r="AE6" s="35">
        <v>160</v>
      </c>
      <c r="AF6" s="35">
        <v>160</v>
      </c>
      <c r="AG6" s="35">
        <v>160</v>
      </c>
      <c r="AH6" s="35">
        <v>160</v>
      </c>
      <c r="AI6" s="35">
        <v>160</v>
      </c>
      <c r="AJ6" s="35">
        <v>160</v>
      </c>
      <c r="AK6" s="35">
        <v>160</v>
      </c>
      <c r="AL6" s="56">
        <v>160</v>
      </c>
      <c r="AM6" s="56">
        <v>0</v>
      </c>
    </row>
    <row r="7" spans="2:39" x14ac:dyDescent="0.4">
      <c r="B7" s="55"/>
      <c r="C7" s="35">
        <v>2</v>
      </c>
      <c r="D7" s="35">
        <v>160</v>
      </c>
      <c r="E7" s="35">
        <v>160</v>
      </c>
      <c r="F7" s="35">
        <v>160</v>
      </c>
      <c r="G7" s="35">
        <v>160</v>
      </c>
      <c r="H7" s="35">
        <v>160</v>
      </c>
      <c r="I7" s="35">
        <v>160</v>
      </c>
      <c r="J7" s="35">
        <v>160</v>
      </c>
      <c r="K7" s="35">
        <v>160</v>
      </c>
      <c r="L7" s="82"/>
      <c r="M7" s="82"/>
      <c r="O7" s="55"/>
      <c r="P7" s="46">
        <v>2</v>
      </c>
      <c r="Q7" s="35">
        <v>160</v>
      </c>
      <c r="R7" s="35">
        <v>160</v>
      </c>
      <c r="S7" s="35">
        <v>160</v>
      </c>
      <c r="T7" s="35">
        <v>160</v>
      </c>
      <c r="U7" s="35">
        <v>160</v>
      </c>
      <c r="V7" s="35">
        <v>160</v>
      </c>
      <c r="W7" s="35">
        <v>160</v>
      </c>
      <c r="X7" s="35">
        <v>160</v>
      </c>
      <c r="Y7" s="91"/>
      <c r="Z7" s="91"/>
      <c r="AA7" s="36"/>
      <c r="AB7" s="82"/>
      <c r="AC7" s="46">
        <v>2</v>
      </c>
      <c r="AD7" s="35">
        <v>160</v>
      </c>
      <c r="AE7" s="35">
        <v>160</v>
      </c>
      <c r="AF7" s="35">
        <v>160</v>
      </c>
      <c r="AG7" s="35">
        <v>160</v>
      </c>
      <c r="AH7" s="35">
        <v>160</v>
      </c>
      <c r="AI7" s="35">
        <v>160</v>
      </c>
      <c r="AJ7" s="35">
        <v>160</v>
      </c>
      <c r="AK7" s="35">
        <v>160</v>
      </c>
      <c r="AL7" s="56"/>
      <c r="AM7" s="56"/>
    </row>
    <row r="8" spans="2:39" x14ac:dyDescent="0.4">
      <c r="B8" s="55"/>
      <c r="C8" s="35">
        <v>3</v>
      </c>
      <c r="D8" s="35">
        <v>160</v>
      </c>
      <c r="E8" s="35">
        <v>160</v>
      </c>
      <c r="F8" s="35">
        <v>160</v>
      </c>
      <c r="G8" s="35">
        <v>160</v>
      </c>
      <c r="H8" s="35">
        <v>160</v>
      </c>
      <c r="I8" s="35">
        <v>160</v>
      </c>
      <c r="J8" s="35">
        <v>160</v>
      </c>
      <c r="K8" s="35">
        <v>160</v>
      </c>
      <c r="L8" s="82"/>
      <c r="M8" s="82"/>
      <c r="O8" s="55"/>
      <c r="P8" s="46">
        <v>3</v>
      </c>
      <c r="Q8" s="35">
        <v>160</v>
      </c>
      <c r="R8" s="35">
        <v>160</v>
      </c>
      <c r="S8" s="35">
        <v>160</v>
      </c>
      <c r="T8" s="35">
        <v>160</v>
      </c>
      <c r="U8" s="35">
        <v>160</v>
      </c>
      <c r="V8" s="35">
        <v>160</v>
      </c>
      <c r="W8" s="35">
        <v>160</v>
      </c>
      <c r="X8" s="35">
        <v>160</v>
      </c>
      <c r="Y8" s="91"/>
      <c r="Z8" s="91"/>
      <c r="AA8" s="36"/>
      <c r="AB8" s="82"/>
      <c r="AC8" s="46">
        <v>3</v>
      </c>
      <c r="AD8" s="35">
        <v>160</v>
      </c>
      <c r="AE8" s="35">
        <v>160</v>
      </c>
      <c r="AF8" s="35">
        <v>160</v>
      </c>
      <c r="AG8" s="35">
        <v>160</v>
      </c>
      <c r="AH8" s="35">
        <v>160</v>
      </c>
      <c r="AI8" s="35">
        <v>160</v>
      </c>
      <c r="AJ8" s="35">
        <v>160</v>
      </c>
      <c r="AK8" s="35">
        <v>160</v>
      </c>
      <c r="AL8" s="56"/>
      <c r="AM8" s="56"/>
    </row>
    <row r="9" spans="2:39" x14ac:dyDescent="0.4">
      <c r="B9" s="55"/>
      <c r="C9" s="35">
        <v>4</v>
      </c>
      <c r="D9" s="35">
        <v>160</v>
      </c>
      <c r="E9" s="35">
        <v>160</v>
      </c>
      <c r="F9" s="35">
        <v>160</v>
      </c>
      <c r="G9" s="35">
        <v>160</v>
      </c>
      <c r="H9" s="35">
        <v>160</v>
      </c>
      <c r="I9" s="35">
        <v>160</v>
      </c>
      <c r="J9" s="35">
        <v>160</v>
      </c>
      <c r="K9" s="35">
        <v>160</v>
      </c>
      <c r="L9" s="82"/>
      <c r="M9" s="82"/>
      <c r="O9" s="55"/>
      <c r="P9" s="46">
        <v>4</v>
      </c>
      <c r="Q9" s="35">
        <v>160</v>
      </c>
      <c r="R9" s="35">
        <v>160</v>
      </c>
      <c r="S9" s="35">
        <v>160</v>
      </c>
      <c r="T9" s="35">
        <v>160</v>
      </c>
      <c r="U9" s="35">
        <v>160</v>
      </c>
      <c r="V9" s="35">
        <v>160</v>
      </c>
      <c r="W9" s="35">
        <v>160</v>
      </c>
      <c r="X9" s="35">
        <v>160</v>
      </c>
      <c r="Y9" s="91"/>
      <c r="Z9" s="91"/>
      <c r="AA9" s="36"/>
      <c r="AB9" s="82"/>
      <c r="AC9" s="46">
        <v>4</v>
      </c>
      <c r="AD9" s="35">
        <v>160</v>
      </c>
      <c r="AE9" s="35">
        <v>160</v>
      </c>
      <c r="AF9" s="35">
        <v>160</v>
      </c>
      <c r="AG9" s="35">
        <v>160</v>
      </c>
      <c r="AH9" s="35">
        <v>160</v>
      </c>
      <c r="AI9" s="35">
        <v>160</v>
      </c>
      <c r="AJ9" s="35">
        <v>160</v>
      </c>
      <c r="AK9" s="35">
        <v>160</v>
      </c>
      <c r="AL9" s="56"/>
      <c r="AM9" s="56"/>
    </row>
    <row r="10" spans="2:39" x14ac:dyDescent="0.4">
      <c r="B10" s="55"/>
      <c r="C10" s="35">
        <v>5</v>
      </c>
      <c r="D10" s="35">
        <v>160</v>
      </c>
      <c r="E10" s="35">
        <v>160</v>
      </c>
      <c r="F10" s="35">
        <v>160</v>
      </c>
      <c r="G10" s="35">
        <v>160</v>
      </c>
      <c r="H10" s="35">
        <v>160</v>
      </c>
      <c r="I10" s="35">
        <v>160</v>
      </c>
      <c r="J10" s="35">
        <v>160</v>
      </c>
      <c r="K10" s="35">
        <v>160</v>
      </c>
      <c r="L10" s="82"/>
      <c r="M10" s="82"/>
      <c r="O10" s="55"/>
      <c r="P10" s="46">
        <v>5</v>
      </c>
      <c r="Q10" s="35">
        <v>160</v>
      </c>
      <c r="R10" s="35">
        <v>160</v>
      </c>
      <c r="S10" s="35">
        <v>160</v>
      </c>
      <c r="T10" s="35">
        <v>160</v>
      </c>
      <c r="U10" s="35">
        <v>160</v>
      </c>
      <c r="V10" s="35">
        <v>160</v>
      </c>
      <c r="W10" s="35">
        <v>160</v>
      </c>
      <c r="X10" s="35">
        <v>160</v>
      </c>
      <c r="Y10" s="91"/>
      <c r="Z10" s="91"/>
      <c r="AA10" s="36"/>
      <c r="AB10" s="82"/>
      <c r="AC10" s="46">
        <v>5</v>
      </c>
      <c r="AD10" s="35">
        <v>160</v>
      </c>
      <c r="AE10" s="35">
        <v>160</v>
      </c>
      <c r="AF10" s="35">
        <v>160</v>
      </c>
      <c r="AG10" s="35">
        <v>160</v>
      </c>
      <c r="AH10" s="35">
        <v>160</v>
      </c>
      <c r="AI10" s="35">
        <v>160</v>
      </c>
      <c r="AJ10" s="35">
        <v>160</v>
      </c>
      <c r="AK10" s="35">
        <v>160</v>
      </c>
      <c r="AL10" s="56"/>
      <c r="AM10" s="56"/>
    </row>
    <row r="11" spans="2:39" x14ac:dyDescent="0.4">
      <c r="B11" s="55"/>
      <c r="C11" s="35">
        <v>6</v>
      </c>
      <c r="D11" s="35">
        <v>160</v>
      </c>
      <c r="E11" s="35">
        <v>160</v>
      </c>
      <c r="F11" s="35">
        <v>160</v>
      </c>
      <c r="G11" s="35">
        <v>160</v>
      </c>
      <c r="H11" s="35">
        <v>160</v>
      </c>
      <c r="I11" s="35">
        <v>160</v>
      </c>
      <c r="J11" s="35">
        <v>160</v>
      </c>
      <c r="K11" s="35">
        <v>160</v>
      </c>
      <c r="L11" s="82"/>
      <c r="M11" s="82"/>
      <c r="O11" s="55"/>
      <c r="P11" s="46">
        <v>6</v>
      </c>
      <c r="Q11" s="35">
        <v>160</v>
      </c>
      <c r="R11" s="35">
        <v>160</v>
      </c>
      <c r="S11" s="35">
        <v>160</v>
      </c>
      <c r="T11" s="35">
        <v>160</v>
      </c>
      <c r="U11" s="35">
        <v>160</v>
      </c>
      <c r="V11" s="35">
        <v>160</v>
      </c>
      <c r="W11" s="35">
        <v>160</v>
      </c>
      <c r="X11" s="35">
        <v>160</v>
      </c>
      <c r="Y11" s="91"/>
      <c r="Z11" s="91"/>
      <c r="AA11" s="36"/>
      <c r="AB11" s="82"/>
      <c r="AC11" s="46">
        <v>6</v>
      </c>
      <c r="AD11" s="35">
        <v>160</v>
      </c>
      <c r="AE11" s="35">
        <v>160</v>
      </c>
      <c r="AF11" s="35">
        <v>160</v>
      </c>
      <c r="AG11" s="35">
        <v>160</v>
      </c>
      <c r="AH11" s="35">
        <v>160</v>
      </c>
      <c r="AI11" s="35">
        <v>160</v>
      </c>
      <c r="AJ11" s="35">
        <v>160</v>
      </c>
      <c r="AK11" s="35">
        <v>160</v>
      </c>
      <c r="AL11" s="56"/>
      <c r="AM11" s="56"/>
    </row>
    <row r="12" spans="2:39" x14ac:dyDescent="0.4">
      <c r="B12" s="55"/>
      <c r="C12" s="35">
        <v>7</v>
      </c>
      <c r="D12" s="35">
        <v>160</v>
      </c>
      <c r="E12" s="35">
        <v>160</v>
      </c>
      <c r="F12" s="35">
        <v>160</v>
      </c>
      <c r="G12" s="35">
        <v>160</v>
      </c>
      <c r="H12" s="35">
        <v>160</v>
      </c>
      <c r="I12" s="35">
        <v>160</v>
      </c>
      <c r="J12" s="35">
        <v>160</v>
      </c>
      <c r="K12" s="35">
        <v>160</v>
      </c>
      <c r="L12" s="82"/>
      <c r="M12" s="82"/>
      <c r="O12" s="55"/>
      <c r="P12" s="46">
        <v>7</v>
      </c>
      <c r="Q12" s="35">
        <v>160</v>
      </c>
      <c r="R12" s="35">
        <v>160</v>
      </c>
      <c r="S12" s="35">
        <v>160</v>
      </c>
      <c r="T12" s="35">
        <v>160</v>
      </c>
      <c r="U12" s="35">
        <v>160</v>
      </c>
      <c r="V12" s="35">
        <v>160</v>
      </c>
      <c r="W12" s="35">
        <v>160</v>
      </c>
      <c r="X12" s="35">
        <v>160</v>
      </c>
      <c r="Y12" s="91"/>
      <c r="Z12" s="91"/>
      <c r="AA12" s="36"/>
      <c r="AB12" s="82"/>
      <c r="AC12" s="46">
        <v>7</v>
      </c>
      <c r="AD12" s="35">
        <v>160</v>
      </c>
      <c r="AE12" s="35">
        <v>160</v>
      </c>
      <c r="AF12" s="35">
        <v>160</v>
      </c>
      <c r="AG12" s="35">
        <v>160</v>
      </c>
      <c r="AH12" s="35">
        <v>160</v>
      </c>
      <c r="AI12" s="35">
        <v>160</v>
      </c>
      <c r="AJ12" s="35">
        <v>160</v>
      </c>
      <c r="AK12" s="35">
        <v>160</v>
      </c>
      <c r="AL12" s="56"/>
      <c r="AM12" s="56"/>
    </row>
    <row r="13" spans="2:39" x14ac:dyDescent="0.4">
      <c r="B13" s="55" t="s">
        <v>4</v>
      </c>
      <c r="C13" s="35">
        <v>1</v>
      </c>
      <c r="D13" s="35">
        <v>160</v>
      </c>
      <c r="E13" s="35">
        <v>160</v>
      </c>
      <c r="F13" s="35">
        <v>160</v>
      </c>
      <c r="G13" s="35">
        <v>160</v>
      </c>
      <c r="H13" s="35">
        <v>160</v>
      </c>
      <c r="I13" s="35">
        <v>160</v>
      </c>
      <c r="J13" s="35">
        <v>160</v>
      </c>
      <c r="K13" s="35">
        <v>160</v>
      </c>
      <c r="L13" s="82">
        <v>160</v>
      </c>
      <c r="M13" s="88">
        <v>0</v>
      </c>
      <c r="O13" s="55" t="s">
        <v>4</v>
      </c>
      <c r="P13" s="35">
        <v>1</v>
      </c>
      <c r="Q13" s="35">
        <v>115</v>
      </c>
      <c r="R13" s="35">
        <v>115</v>
      </c>
      <c r="S13" s="35">
        <v>115</v>
      </c>
      <c r="T13" s="35">
        <v>115</v>
      </c>
      <c r="U13" s="35">
        <v>110</v>
      </c>
      <c r="V13" s="35">
        <v>110</v>
      </c>
      <c r="W13" s="35">
        <v>115</v>
      </c>
      <c r="X13" s="35">
        <v>115</v>
      </c>
      <c r="Y13" s="91">
        <v>118.05555555555556</v>
      </c>
      <c r="Z13" s="91">
        <v>4.5822191159026637</v>
      </c>
      <c r="AA13" s="36"/>
      <c r="AB13" s="82" t="s">
        <v>4</v>
      </c>
      <c r="AC13" s="35">
        <v>1</v>
      </c>
      <c r="AD13" s="35">
        <v>105</v>
      </c>
      <c r="AE13" s="35">
        <v>105</v>
      </c>
      <c r="AF13" s="35">
        <v>105</v>
      </c>
      <c r="AG13" s="35">
        <v>105</v>
      </c>
      <c r="AH13" s="35">
        <v>105</v>
      </c>
      <c r="AI13" s="35">
        <v>105</v>
      </c>
      <c r="AJ13" s="35">
        <v>105</v>
      </c>
      <c r="AK13" s="35">
        <v>105</v>
      </c>
      <c r="AL13" s="56">
        <v>106.38888888888889</v>
      </c>
      <c r="AM13" s="56">
        <v>4.7914002483480012</v>
      </c>
    </row>
    <row r="14" spans="2:39" x14ac:dyDescent="0.4">
      <c r="B14" s="55"/>
      <c r="C14" s="35">
        <v>2</v>
      </c>
      <c r="D14" s="35">
        <v>160</v>
      </c>
      <c r="E14" s="35">
        <v>160</v>
      </c>
      <c r="F14" s="35">
        <v>160</v>
      </c>
      <c r="G14" s="35">
        <v>160</v>
      </c>
      <c r="H14" s="35">
        <v>160</v>
      </c>
      <c r="I14" s="35">
        <v>160</v>
      </c>
      <c r="J14" s="35">
        <v>160</v>
      </c>
      <c r="K14" s="35">
        <v>160</v>
      </c>
      <c r="L14" s="82"/>
      <c r="M14" s="89"/>
      <c r="O14" s="55"/>
      <c r="P14" s="35">
        <v>2</v>
      </c>
      <c r="Q14" s="35">
        <v>120</v>
      </c>
      <c r="R14" s="35">
        <v>120</v>
      </c>
      <c r="S14" s="35">
        <v>120</v>
      </c>
      <c r="T14" s="35">
        <v>120</v>
      </c>
      <c r="U14" s="35">
        <v>110</v>
      </c>
      <c r="V14" s="35">
        <v>115</v>
      </c>
      <c r="W14" s="35">
        <v>115</v>
      </c>
      <c r="X14" s="35">
        <v>115</v>
      </c>
      <c r="Y14" s="91"/>
      <c r="Z14" s="91"/>
      <c r="AA14" s="36"/>
      <c r="AB14" s="82"/>
      <c r="AC14" s="35">
        <v>2</v>
      </c>
      <c r="AD14" s="35">
        <v>105</v>
      </c>
      <c r="AE14" s="35">
        <v>110</v>
      </c>
      <c r="AF14" s="35">
        <v>110</v>
      </c>
      <c r="AG14" s="35">
        <v>110</v>
      </c>
      <c r="AH14" s="35">
        <v>110</v>
      </c>
      <c r="AI14" s="35">
        <v>110</v>
      </c>
      <c r="AJ14" s="35">
        <v>110</v>
      </c>
      <c r="AK14" s="35">
        <v>110</v>
      </c>
      <c r="AL14" s="56"/>
      <c r="AM14" s="56"/>
    </row>
    <row r="15" spans="2:39" x14ac:dyDescent="0.4">
      <c r="B15" s="55"/>
      <c r="C15" s="35">
        <v>3</v>
      </c>
      <c r="D15" s="35">
        <v>160</v>
      </c>
      <c r="E15" s="35">
        <v>160</v>
      </c>
      <c r="F15" s="35">
        <v>160</v>
      </c>
      <c r="G15" s="35">
        <v>160</v>
      </c>
      <c r="H15" s="35">
        <v>160</v>
      </c>
      <c r="I15" s="35">
        <v>160</v>
      </c>
      <c r="J15" s="35">
        <v>160</v>
      </c>
      <c r="K15" s="35">
        <v>160</v>
      </c>
      <c r="L15" s="82"/>
      <c r="M15" s="89"/>
      <c r="O15" s="55"/>
      <c r="P15" s="35">
        <v>3</v>
      </c>
      <c r="Q15" s="35">
        <v>120</v>
      </c>
      <c r="R15" s="35">
        <v>120</v>
      </c>
      <c r="S15" s="35">
        <v>120</v>
      </c>
      <c r="T15" s="35">
        <v>120</v>
      </c>
      <c r="U15" s="35">
        <v>115</v>
      </c>
      <c r="V15" s="35">
        <v>115</v>
      </c>
      <c r="W15" s="35">
        <v>115</v>
      </c>
      <c r="X15" s="35">
        <v>115</v>
      </c>
      <c r="Y15" s="91"/>
      <c r="Z15" s="91"/>
      <c r="AA15" s="36"/>
      <c r="AB15" s="82"/>
      <c r="AC15" s="35">
        <v>3</v>
      </c>
      <c r="AD15" s="35">
        <v>100</v>
      </c>
      <c r="AE15" s="35">
        <v>105</v>
      </c>
      <c r="AF15" s="35">
        <v>105</v>
      </c>
      <c r="AG15" s="35">
        <v>105</v>
      </c>
      <c r="AH15" s="35">
        <v>100</v>
      </c>
      <c r="AI15" s="35">
        <v>105</v>
      </c>
      <c r="AJ15" s="35">
        <v>105</v>
      </c>
      <c r="AK15" s="35">
        <v>105</v>
      </c>
      <c r="AL15" s="56"/>
      <c r="AM15" s="56"/>
    </row>
    <row r="16" spans="2:39" x14ac:dyDescent="0.4">
      <c r="B16" s="55"/>
      <c r="C16" s="35">
        <v>4</v>
      </c>
      <c r="D16" s="35">
        <v>160</v>
      </c>
      <c r="E16" s="35">
        <v>160</v>
      </c>
      <c r="F16" s="35">
        <v>160</v>
      </c>
      <c r="G16" s="35">
        <v>160</v>
      </c>
      <c r="H16" s="35">
        <v>160</v>
      </c>
      <c r="I16" s="35">
        <v>160</v>
      </c>
      <c r="J16" s="35">
        <v>160</v>
      </c>
      <c r="K16" s="35">
        <v>160</v>
      </c>
      <c r="L16" s="82"/>
      <c r="M16" s="89"/>
      <c r="O16" s="55"/>
      <c r="P16" s="35">
        <v>4</v>
      </c>
      <c r="Q16" s="35">
        <v>115</v>
      </c>
      <c r="R16" s="35">
        <v>115</v>
      </c>
      <c r="S16" s="35">
        <v>115</v>
      </c>
      <c r="T16" s="35">
        <v>115</v>
      </c>
      <c r="U16" s="35">
        <v>115</v>
      </c>
      <c r="V16" s="35">
        <v>115</v>
      </c>
      <c r="W16" s="35">
        <v>115</v>
      </c>
      <c r="X16" s="35">
        <v>115</v>
      </c>
      <c r="Y16" s="91"/>
      <c r="Z16" s="91"/>
      <c r="AA16" s="36"/>
      <c r="AB16" s="82"/>
      <c r="AC16" s="35">
        <v>4</v>
      </c>
      <c r="AD16" s="35">
        <v>105</v>
      </c>
      <c r="AE16" s="35">
        <v>105</v>
      </c>
      <c r="AF16" s="35">
        <v>105</v>
      </c>
      <c r="AG16" s="35">
        <v>105</v>
      </c>
      <c r="AH16" s="35">
        <v>95</v>
      </c>
      <c r="AI16" s="35">
        <v>100</v>
      </c>
      <c r="AJ16" s="35">
        <v>100</v>
      </c>
      <c r="AK16" s="35">
        <v>100</v>
      </c>
      <c r="AL16" s="56"/>
      <c r="AM16" s="56"/>
    </row>
    <row r="17" spans="2:39" x14ac:dyDescent="0.4">
      <c r="B17" s="55"/>
      <c r="C17" s="35">
        <v>5</v>
      </c>
      <c r="D17" s="35">
        <v>160</v>
      </c>
      <c r="E17" s="35">
        <v>160</v>
      </c>
      <c r="F17" s="35">
        <v>160</v>
      </c>
      <c r="G17" s="35">
        <v>160</v>
      </c>
      <c r="H17" s="35">
        <v>160</v>
      </c>
      <c r="I17" s="35">
        <v>160</v>
      </c>
      <c r="J17" s="35">
        <v>160</v>
      </c>
      <c r="K17" s="35">
        <v>160</v>
      </c>
      <c r="L17" s="82"/>
      <c r="M17" s="89"/>
      <c r="O17" s="55"/>
      <c r="P17" s="35">
        <v>5</v>
      </c>
      <c r="Q17" s="35">
        <v>120</v>
      </c>
      <c r="R17" s="35">
        <v>125</v>
      </c>
      <c r="S17" s="35">
        <v>125</v>
      </c>
      <c r="T17" s="35">
        <v>125</v>
      </c>
      <c r="U17" s="35">
        <v>120</v>
      </c>
      <c r="V17" s="35">
        <v>120</v>
      </c>
      <c r="W17" s="35">
        <v>120</v>
      </c>
      <c r="X17" s="35">
        <v>120</v>
      </c>
      <c r="Y17" s="91"/>
      <c r="Z17" s="91"/>
      <c r="AA17" s="36"/>
      <c r="AB17" s="82"/>
      <c r="AC17" s="35">
        <v>5</v>
      </c>
      <c r="AD17" s="35">
        <v>110</v>
      </c>
      <c r="AE17" s="35">
        <v>105</v>
      </c>
      <c r="AF17" s="35">
        <v>110</v>
      </c>
      <c r="AG17" s="35">
        <v>110</v>
      </c>
      <c r="AH17" s="35">
        <v>105</v>
      </c>
      <c r="AI17" s="35">
        <v>110</v>
      </c>
      <c r="AJ17" s="35">
        <v>110</v>
      </c>
      <c r="AK17" s="35">
        <v>110</v>
      </c>
      <c r="AL17" s="56"/>
      <c r="AM17" s="56"/>
    </row>
    <row r="18" spans="2:39" x14ac:dyDescent="0.4">
      <c r="B18" s="55"/>
      <c r="C18" s="35">
        <v>6</v>
      </c>
      <c r="D18" s="35">
        <v>160</v>
      </c>
      <c r="E18" s="35">
        <v>160</v>
      </c>
      <c r="F18" s="35">
        <v>160</v>
      </c>
      <c r="G18" s="35">
        <v>160</v>
      </c>
      <c r="H18" s="35">
        <v>160</v>
      </c>
      <c r="I18" s="35">
        <v>160</v>
      </c>
      <c r="J18" s="35">
        <v>160</v>
      </c>
      <c r="K18" s="35">
        <v>160</v>
      </c>
      <c r="L18" s="82"/>
      <c r="M18" s="89"/>
      <c r="O18" s="55"/>
      <c r="P18" s="35">
        <v>6</v>
      </c>
      <c r="Q18" s="35">
        <v>115</v>
      </c>
      <c r="R18" s="35">
        <v>115</v>
      </c>
      <c r="S18" s="35">
        <v>115</v>
      </c>
      <c r="T18" s="35">
        <v>115</v>
      </c>
      <c r="U18" s="35">
        <v>115</v>
      </c>
      <c r="V18" s="35">
        <v>115</v>
      </c>
      <c r="W18" s="35">
        <v>115</v>
      </c>
      <c r="X18" s="35">
        <v>115</v>
      </c>
      <c r="Y18" s="91"/>
      <c r="Z18" s="91"/>
      <c r="AA18" s="36"/>
      <c r="AB18" s="82"/>
      <c r="AC18" s="35">
        <v>6</v>
      </c>
      <c r="AD18" s="35">
        <v>105</v>
      </c>
      <c r="AE18" s="35">
        <v>110</v>
      </c>
      <c r="AF18" s="35">
        <v>110</v>
      </c>
      <c r="AG18" s="35">
        <v>110</v>
      </c>
      <c r="AH18" s="35">
        <v>100</v>
      </c>
      <c r="AI18" s="35">
        <v>100</v>
      </c>
      <c r="AJ18" s="35">
        <v>105</v>
      </c>
      <c r="AK18" s="35">
        <v>105</v>
      </c>
      <c r="AL18" s="56"/>
      <c r="AM18" s="56"/>
    </row>
    <row r="19" spans="2:39" x14ac:dyDescent="0.4">
      <c r="B19" s="55"/>
      <c r="C19" s="35">
        <v>7</v>
      </c>
      <c r="D19" s="35">
        <v>160</v>
      </c>
      <c r="E19" s="35">
        <v>160</v>
      </c>
      <c r="F19" s="35">
        <v>160</v>
      </c>
      <c r="G19" s="35">
        <v>160</v>
      </c>
      <c r="H19" s="35">
        <v>160</v>
      </c>
      <c r="I19" s="35">
        <v>160</v>
      </c>
      <c r="J19" s="35">
        <v>160</v>
      </c>
      <c r="K19" s="35">
        <v>160</v>
      </c>
      <c r="L19" s="82"/>
      <c r="M19" s="89"/>
      <c r="O19" s="55"/>
      <c r="P19" s="35">
        <v>7</v>
      </c>
      <c r="Q19" s="35">
        <v>115</v>
      </c>
      <c r="R19" s="35">
        <v>115</v>
      </c>
      <c r="S19" s="35">
        <v>115</v>
      </c>
      <c r="T19" s="35">
        <v>115</v>
      </c>
      <c r="U19" s="35">
        <v>110</v>
      </c>
      <c r="V19" s="35">
        <v>115</v>
      </c>
      <c r="W19" s="35">
        <v>115</v>
      </c>
      <c r="X19" s="35">
        <v>115</v>
      </c>
      <c r="Y19" s="91"/>
      <c r="Z19" s="91"/>
      <c r="AA19" s="36"/>
      <c r="AB19" s="82"/>
      <c r="AC19" s="35">
        <v>7</v>
      </c>
      <c r="AD19" s="35">
        <v>95</v>
      </c>
      <c r="AE19" s="35">
        <v>100</v>
      </c>
      <c r="AF19" s="35">
        <v>100</v>
      </c>
      <c r="AG19" s="35">
        <v>100</v>
      </c>
      <c r="AH19" s="35">
        <v>95</v>
      </c>
      <c r="AI19" s="35">
        <v>95</v>
      </c>
      <c r="AJ19" s="35">
        <v>95</v>
      </c>
      <c r="AK19" s="35">
        <v>95</v>
      </c>
      <c r="AL19" s="56"/>
      <c r="AM19" s="56"/>
    </row>
    <row r="20" spans="2:39" x14ac:dyDescent="0.4">
      <c r="B20" s="55"/>
      <c r="C20" s="35">
        <v>8</v>
      </c>
      <c r="D20" s="35">
        <v>160</v>
      </c>
      <c r="E20" s="35">
        <v>160</v>
      </c>
      <c r="F20" s="35">
        <v>160</v>
      </c>
      <c r="G20" s="35">
        <v>160</v>
      </c>
      <c r="H20" s="35">
        <v>160</v>
      </c>
      <c r="I20" s="35">
        <v>160</v>
      </c>
      <c r="J20" s="35">
        <v>160</v>
      </c>
      <c r="K20" s="35">
        <v>160</v>
      </c>
      <c r="L20" s="82"/>
      <c r="M20" s="89"/>
      <c r="O20" s="55"/>
      <c r="P20" s="35">
        <v>8</v>
      </c>
      <c r="Q20" s="35">
        <v>125</v>
      </c>
      <c r="R20" s="35">
        <v>125</v>
      </c>
      <c r="S20" s="35">
        <v>130</v>
      </c>
      <c r="T20" s="35">
        <v>130</v>
      </c>
      <c r="U20" s="35">
        <v>125</v>
      </c>
      <c r="V20" s="35">
        <v>125</v>
      </c>
      <c r="W20" s="35">
        <v>125</v>
      </c>
      <c r="X20" s="35">
        <v>125</v>
      </c>
      <c r="Y20" s="91"/>
      <c r="Z20" s="91"/>
      <c r="AA20" s="36"/>
      <c r="AB20" s="82"/>
      <c r="AC20" s="35">
        <v>8</v>
      </c>
      <c r="AD20" s="35">
        <v>105</v>
      </c>
      <c r="AE20" s="35">
        <v>100</v>
      </c>
      <c r="AF20" s="35">
        <v>105</v>
      </c>
      <c r="AG20" s="35">
        <v>105</v>
      </c>
      <c r="AH20" s="35">
        <v>95</v>
      </c>
      <c r="AI20" s="35">
        <v>105</v>
      </c>
      <c r="AJ20" s="35">
        <v>110</v>
      </c>
      <c r="AK20" s="35">
        <v>110</v>
      </c>
      <c r="AL20" s="56"/>
      <c r="AM20" s="56"/>
    </row>
    <row r="21" spans="2:39" x14ac:dyDescent="0.4">
      <c r="B21" s="55"/>
      <c r="C21" s="35">
        <v>9</v>
      </c>
      <c r="D21" s="35">
        <v>160</v>
      </c>
      <c r="E21" s="35">
        <v>160</v>
      </c>
      <c r="F21" s="35">
        <v>160</v>
      </c>
      <c r="G21" s="35">
        <v>160</v>
      </c>
      <c r="H21" s="35">
        <v>160</v>
      </c>
      <c r="I21" s="35">
        <v>160</v>
      </c>
      <c r="J21" s="35">
        <v>160</v>
      </c>
      <c r="K21" s="35">
        <v>160</v>
      </c>
      <c r="L21" s="82"/>
      <c r="M21" s="90"/>
      <c r="O21" s="55"/>
      <c r="P21" s="35">
        <v>9</v>
      </c>
      <c r="Q21" s="35">
        <v>115</v>
      </c>
      <c r="R21" s="35">
        <v>115</v>
      </c>
      <c r="S21" s="35">
        <v>115</v>
      </c>
      <c r="T21" s="35">
        <v>115</v>
      </c>
      <c r="U21" s="35">
        <v>115</v>
      </c>
      <c r="V21" s="35">
        <v>120</v>
      </c>
      <c r="W21" s="35">
        <v>120</v>
      </c>
      <c r="X21" s="35">
        <v>120</v>
      </c>
      <c r="Y21" s="91"/>
      <c r="Z21" s="91"/>
      <c r="AA21" s="36"/>
      <c r="AB21" s="82"/>
      <c r="AC21" s="35">
        <v>9</v>
      </c>
      <c r="AD21" s="35">
        <v>110</v>
      </c>
      <c r="AE21" s="35">
        <v>115</v>
      </c>
      <c r="AF21" s="35">
        <v>115</v>
      </c>
      <c r="AG21" s="35">
        <v>115</v>
      </c>
      <c r="AH21" s="35">
        <v>105</v>
      </c>
      <c r="AI21" s="35">
        <v>110</v>
      </c>
      <c r="AJ21" s="35">
        <v>110</v>
      </c>
      <c r="AK21" s="35">
        <v>110</v>
      </c>
      <c r="AL21" s="56"/>
      <c r="AM21" s="56"/>
    </row>
    <row r="22" spans="2:39" x14ac:dyDescent="0.4">
      <c r="B22" s="55" t="s">
        <v>16</v>
      </c>
      <c r="C22" s="35">
        <v>1</v>
      </c>
      <c r="D22" s="35">
        <v>160</v>
      </c>
      <c r="E22" s="35">
        <v>160</v>
      </c>
      <c r="F22" s="35">
        <v>160</v>
      </c>
      <c r="G22" s="35">
        <v>160</v>
      </c>
      <c r="H22" s="35">
        <v>160</v>
      </c>
      <c r="I22" s="35">
        <v>160</v>
      </c>
      <c r="J22" s="35">
        <v>160</v>
      </c>
      <c r="K22" s="35">
        <v>160</v>
      </c>
      <c r="L22" s="82">
        <v>160</v>
      </c>
      <c r="M22" s="82">
        <v>0</v>
      </c>
      <c r="O22" s="55" t="s">
        <v>16</v>
      </c>
      <c r="P22" s="35">
        <v>1</v>
      </c>
      <c r="Q22" s="35">
        <v>110</v>
      </c>
      <c r="R22" s="35">
        <v>115</v>
      </c>
      <c r="S22" s="35">
        <v>115</v>
      </c>
      <c r="T22" s="35">
        <v>115</v>
      </c>
      <c r="U22" s="35">
        <v>115</v>
      </c>
      <c r="V22" s="35">
        <v>120</v>
      </c>
      <c r="W22" s="35">
        <v>120</v>
      </c>
      <c r="X22" s="35">
        <v>120</v>
      </c>
      <c r="Y22" s="91">
        <v>119.0625</v>
      </c>
      <c r="Z22" s="91">
        <v>8.0039052967910607</v>
      </c>
      <c r="AA22" s="36"/>
      <c r="AB22" s="82" t="s">
        <v>16</v>
      </c>
      <c r="AC22" s="35">
        <v>1</v>
      </c>
      <c r="AD22" s="35">
        <v>110</v>
      </c>
      <c r="AE22" s="35">
        <v>110</v>
      </c>
      <c r="AF22" s="35">
        <v>115</v>
      </c>
      <c r="AG22" s="35">
        <v>115</v>
      </c>
      <c r="AH22" s="35">
        <v>105</v>
      </c>
      <c r="AI22" s="35">
        <v>105</v>
      </c>
      <c r="AJ22" s="35">
        <v>105</v>
      </c>
      <c r="AK22" s="35">
        <v>105</v>
      </c>
      <c r="AL22" s="56">
        <v>107.1875</v>
      </c>
      <c r="AM22" s="56">
        <v>4.8196645803070846</v>
      </c>
    </row>
    <row r="23" spans="2:39" x14ac:dyDescent="0.4">
      <c r="B23" s="55"/>
      <c r="C23" s="35">
        <v>2</v>
      </c>
      <c r="D23" s="35">
        <v>160</v>
      </c>
      <c r="E23" s="35">
        <v>160</v>
      </c>
      <c r="F23" s="35">
        <v>160</v>
      </c>
      <c r="G23" s="35">
        <v>160</v>
      </c>
      <c r="H23" s="35">
        <v>160</v>
      </c>
      <c r="I23" s="35">
        <v>160</v>
      </c>
      <c r="J23" s="35">
        <v>160</v>
      </c>
      <c r="K23" s="35">
        <v>160</v>
      </c>
      <c r="L23" s="82"/>
      <c r="M23" s="82"/>
      <c r="O23" s="55"/>
      <c r="P23" s="35">
        <v>2</v>
      </c>
      <c r="Q23" s="35">
        <v>115</v>
      </c>
      <c r="R23" s="35">
        <v>115</v>
      </c>
      <c r="S23" s="35">
        <v>120</v>
      </c>
      <c r="T23" s="35">
        <v>120</v>
      </c>
      <c r="U23" s="35">
        <v>115</v>
      </c>
      <c r="V23" s="35">
        <v>115</v>
      </c>
      <c r="W23" s="35">
        <v>115</v>
      </c>
      <c r="X23" s="35">
        <v>115</v>
      </c>
      <c r="Y23" s="91"/>
      <c r="Z23" s="91"/>
      <c r="AA23" s="36"/>
      <c r="AB23" s="82"/>
      <c r="AC23" s="35">
        <v>2</v>
      </c>
      <c r="AD23" s="35">
        <v>105</v>
      </c>
      <c r="AE23" s="35">
        <v>110</v>
      </c>
      <c r="AF23" s="35">
        <v>110</v>
      </c>
      <c r="AG23" s="35">
        <v>110</v>
      </c>
      <c r="AH23" s="35">
        <v>105</v>
      </c>
      <c r="AI23" s="35">
        <v>110</v>
      </c>
      <c r="AJ23" s="35">
        <v>110</v>
      </c>
      <c r="AK23" s="35">
        <v>110</v>
      </c>
      <c r="AL23" s="56"/>
      <c r="AM23" s="56"/>
    </row>
    <row r="24" spans="2:39" x14ac:dyDescent="0.4">
      <c r="B24" s="55"/>
      <c r="C24" s="35">
        <v>3</v>
      </c>
      <c r="D24" s="35">
        <v>160</v>
      </c>
      <c r="E24" s="35">
        <v>160</v>
      </c>
      <c r="F24" s="35">
        <v>160</v>
      </c>
      <c r="G24" s="35">
        <v>160</v>
      </c>
      <c r="H24" s="35">
        <v>160</v>
      </c>
      <c r="I24" s="35">
        <v>160</v>
      </c>
      <c r="J24" s="35">
        <v>160</v>
      </c>
      <c r="K24" s="35">
        <v>160</v>
      </c>
      <c r="L24" s="82"/>
      <c r="M24" s="82"/>
      <c r="O24" s="55"/>
      <c r="P24" s="46">
        <v>3</v>
      </c>
      <c r="Q24" s="35">
        <v>110</v>
      </c>
      <c r="R24" s="35">
        <v>115</v>
      </c>
      <c r="S24" s="35">
        <v>115</v>
      </c>
      <c r="T24" s="35">
        <v>115</v>
      </c>
      <c r="U24" s="35">
        <v>120</v>
      </c>
      <c r="V24" s="35">
        <v>120</v>
      </c>
      <c r="W24" s="35">
        <v>120</v>
      </c>
      <c r="X24" s="35">
        <v>120</v>
      </c>
      <c r="Y24" s="91"/>
      <c r="Z24" s="91"/>
      <c r="AA24" s="36"/>
      <c r="AB24" s="82"/>
      <c r="AC24" s="46">
        <v>3</v>
      </c>
      <c r="AD24" s="35">
        <v>100</v>
      </c>
      <c r="AE24" s="35">
        <v>105</v>
      </c>
      <c r="AF24" s="35">
        <v>105</v>
      </c>
      <c r="AG24" s="35">
        <v>105</v>
      </c>
      <c r="AH24" s="35">
        <v>110</v>
      </c>
      <c r="AI24" s="35">
        <v>110</v>
      </c>
      <c r="AJ24" s="35">
        <v>115</v>
      </c>
      <c r="AK24" s="35">
        <v>115</v>
      </c>
      <c r="AL24" s="56"/>
      <c r="AM24" s="56"/>
    </row>
    <row r="25" spans="2:39" x14ac:dyDescent="0.4">
      <c r="B25" s="55"/>
      <c r="C25" s="35">
        <v>4</v>
      </c>
      <c r="D25" s="35">
        <v>160</v>
      </c>
      <c r="E25" s="35">
        <v>160</v>
      </c>
      <c r="F25" s="35">
        <v>160</v>
      </c>
      <c r="G25" s="35">
        <v>160</v>
      </c>
      <c r="H25" s="35">
        <v>160</v>
      </c>
      <c r="I25" s="35">
        <v>160</v>
      </c>
      <c r="J25" s="35">
        <v>160</v>
      </c>
      <c r="K25" s="35">
        <v>160</v>
      </c>
      <c r="L25" s="82"/>
      <c r="M25" s="82"/>
      <c r="O25" s="55"/>
      <c r="P25" s="46">
        <v>4</v>
      </c>
      <c r="Q25" s="35">
        <v>110</v>
      </c>
      <c r="R25" s="35">
        <v>110</v>
      </c>
      <c r="S25" s="35">
        <v>110</v>
      </c>
      <c r="T25" s="35">
        <v>110</v>
      </c>
      <c r="U25" s="35">
        <v>100</v>
      </c>
      <c r="V25" s="35">
        <v>105</v>
      </c>
      <c r="W25" s="35">
        <v>105</v>
      </c>
      <c r="X25" s="35">
        <v>105</v>
      </c>
      <c r="Y25" s="91"/>
      <c r="Z25" s="91"/>
      <c r="AA25" s="36"/>
      <c r="AB25" s="82"/>
      <c r="AC25" s="46">
        <v>4</v>
      </c>
      <c r="AD25" s="35">
        <v>100</v>
      </c>
      <c r="AE25" s="35">
        <v>105</v>
      </c>
      <c r="AF25" s="35">
        <v>105</v>
      </c>
      <c r="AG25" s="35">
        <v>105</v>
      </c>
      <c r="AH25" s="35">
        <v>100</v>
      </c>
      <c r="AI25" s="35">
        <v>100</v>
      </c>
      <c r="AJ25" s="35">
        <v>100</v>
      </c>
      <c r="AK25" s="35">
        <v>100</v>
      </c>
      <c r="AL25" s="56"/>
      <c r="AM25" s="56"/>
    </row>
    <row r="26" spans="2:39" x14ac:dyDescent="0.4">
      <c r="B26" s="55"/>
      <c r="C26" s="35">
        <v>5</v>
      </c>
      <c r="D26" s="35">
        <v>160</v>
      </c>
      <c r="E26" s="35">
        <v>160</v>
      </c>
      <c r="F26" s="35">
        <v>160</v>
      </c>
      <c r="G26" s="35">
        <v>160</v>
      </c>
      <c r="H26" s="35">
        <v>160</v>
      </c>
      <c r="I26" s="35">
        <v>160</v>
      </c>
      <c r="J26" s="35">
        <v>160</v>
      </c>
      <c r="K26" s="35">
        <v>160</v>
      </c>
      <c r="L26" s="82"/>
      <c r="M26" s="82"/>
      <c r="O26" s="55"/>
      <c r="P26" s="46">
        <v>5</v>
      </c>
      <c r="Q26" s="35">
        <v>105</v>
      </c>
      <c r="R26" s="35">
        <v>110</v>
      </c>
      <c r="S26" s="35">
        <v>110</v>
      </c>
      <c r="T26" s="35">
        <v>110</v>
      </c>
      <c r="U26" s="35">
        <v>120</v>
      </c>
      <c r="V26" s="35">
        <v>120</v>
      </c>
      <c r="W26" s="35">
        <v>120</v>
      </c>
      <c r="X26" s="35">
        <v>120</v>
      </c>
      <c r="Y26" s="91"/>
      <c r="Z26" s="91"/>
      <c r="AA26" s="36"/>
      <c r="AB26" s="82"/>
      <c r="AC26" s="46">
        <v>5</v>
      </c>
      <c r="AD26" s="35">
        <v>110</v>
      </c>
      <c r="AE26" s="35">
        <v>115</v>
      </c>
      <c r="AF26" s="35">
        <v>115</v>
      </c>
      <c r="AG26" s="35">
        <v>115</v>
      </c>
      <c r="AH26" s="35">
        <v>105</v>
      </c>
      <c r="AI26" s="35">
        <v>105</v>
      </c>
      <c r="AJ26" s="35">
        <v>105</v>
      </c>
      <c r="AK26" s="35">
        <v>105</v>
      </c>
      <c r="AL26" s="56"/>
      <c r="AM26" s="56"/>
    </row>
    <row r="27" spans="2:39" x14ac:dyDescent="0.4">
      <c r="B27" s="55"/>
      <c r="C27" s="35">
        <v>6</v>
      </c>
      <c r="D27" s="35">
        <v>160</v>
      </c>
      <c r="E27" s="35">
        <v>160</v>
      </c>
      <c r="F27" s="35">
        <v>160</v>
      </c>
      <c r="G27" s="35">
        <v>160</v>
      </c>
      <c r="H27" s="35">
        <v>160</v>
      </c>
      <c r="I27" s="35">
        <v>160</v>
      </c>
      <c r="J27" s="35">
        <v>160</v>
      </c>
      <c r="K27" s="35">
        <v>160</v>
      </c>
      <c r="L27" s="82"/>
      <c r="M27" s="82"/>
      <c r="O27" s="55"/>
      <c r="P27" s="46">
        <v>6</v>
      </c>
      <c r="Q27" s="35">
        <v>120</v>
      </c>
      <c r="R27" s="35">
        <v>120</v>
      </c>
      <c r="S27" s="35">
        <v>120</v>
      </c>
      <c r="T27" s="35">
        <v>120</v>
      </c>
      <c r="U27" s="35">
        <v>115</v>
      </c>
      <c r="V27" s="35">
        <v>120</v>
      </c>
      <c r="W27" s="35">
        <v>120</v>
      </c>
      <c r="X27" s="35">
        <v>120</v>
      </c>
      <c r="Y27" s="91"/>
      <c r="Z27" s="91"/>
      <c r="AA27" s="36"/>
      <c r="AB27" s="82"/>
      <c r="AC27" s="46">
        <v>6</v>
      </c>
      <c r="AD27" s="35">
        <v>100</v>
      </c>
      <c r="AE27" s="35">
        <v>105</v>
      </c>
      <c r="AF27" s="35">
        <v>105</v>
      </c>
      <c r="AG27" s="35">
        <v>105</v>
      </c>
      <c r="AH27" s="35">
        <v>95</v>
      </c>
      <c r="AI27" s="35">
        <v>100</v>
      </c>
      <c r="AJ27" s="35">
        <v>100</v>
      </c>
      <c r="AK27" s="35">
        <v>100</v>
      </c>
      <c r="AL27" s="56"/>
      <c r="AM27" s="56"/>
    </row>
    <row r="28" spans="2:39" x14ac:dyDescent="0.4">
      <c r="B28" s="55"/>
      <c r="C28" s="35">
        <v>7</v>
      </c>
      <c r="D28" s="35">
        <v>160</v>
      </c>
      <c r="E28" s="35">
        <v>160</v>
      </c>
      <c r="F28" s="35">
        <v>160</v>
      </c>
      <c r="G28" s="35">
        <v>160</v>
      </c>
      <c r="H28" s="35">
        <v>160</v>
      </c>
      <c r="I28" s="35">
        <v>160</v>
      </c>
      <c r="J28" s="35">
        <v>160</v>
      </c>
      <c r="K28" s="35">
        <v>160</v>
      </c>
      <c r="L28" s="82"/>
      <c r="M28" s="82"/>
      <c r="O28" s="55"/>
      <c r="P28" s="46">
        <v>7</v>
      </c>
      <c r="Q28" s="35">
        <v>130</v>
      </c>
      <c r="R28" s="35">
        <v>135</v>
      </c>
      <c r="S28" s="35">
        <v>130</v>
      </c>
      <c r="T28" s="35">
        <v>135</v>
      </c>
      <c r="U28" s="35">
        <v>135</v>
      </c>
      <c r="V28" s="35">
        <v>135</v>
      </c>
      <c r="W28" s="35">
        <v>135</v>
      </c>
      <c r="X28" s="35">
        <v>135</v>
      </c>
      <c r="Y28" s="91"/>
      <c r="Z28" s="91"/>
      <c r="AA28" s="36"/>
      <c r="AB28" s="82"/>
      <c r="AC28" s="46">
        <v>7</v>
      </c>
      <c r="AD28" s="35">
        <v>110</v>
      </c>
      <c r="AE28" s="35">
        <v>110</v>
      </c>
      <c r="AF28" s="35">
        <v>110</v>
      </c>
      <c r="AG28" s="35">
        <v>110</v>
      </c>
      <c r="AH28" s="35">
        <v>105</v>
      </c>
      <c r="AI28" s="35">
        <v>105</v>
      </c>
      <c r="AJ28" s="35">
        <v>105</v>
      </c>
      <c r="AK28" s="35">
        <v>105</v>
      </c>
      <c r="AL28" s="56"/>
      <c r="AM28" s="56"/>
    </row>
    <row r="29" spans="2:39" x14ac:dyDescent="0.4">
      <c r="B29" s="55"/>
      <c r="C29" s="35">
        <v>8</v>
      </c>
      <c r="D29" s="35">
        <v>160</v>
      </c>
      <c r="E29" s="35">
        <v>160</v>
      </c>
      <c r="F29" s="35">
        <v>160</v>
      </c>
      <c r="G29" s="35">
        <v>160</v>
      </c>
      <c r="H29" s="35">
        <v>160</v>
      </c>
      <c r="I29" s="35">
        <v>160</v>
      </c>
      <c r="J29" s="35">
        <v>160</v>
      </c>
      <c r="K29" s="35">
        <v>160</v>
      </c>
      <c r="L29" s="82"/>
      <c r="M29" s="82"/>
      <c r="O29" s="55"/>
      <c r="P29" s="46">
        <v>8</v>
      </c>
      <c r="Q29" s="35">
        <v>120</v>
      </c>
      <c r="R29" s="35">
        <v>110</v>
      </c>
      <c r="S29" s="35">
        <v>110</v>
      </c>
      <c r="T29" s="35">
        <v>120</v>
      </c>
      <c r="U29" s="35">
        <v>120</v>
      </c>
      <c r="V29" s="35">
        <v>125</v>
      </c>
      <c r="W29" s="35">
        <v>125</v>
      </c>
      <c r="X29" s="35">
        <v>125</v>
      </c>
      <c r="Y29" s="91"/>
      <c r="Z29" s="91"/>
      <c r="AA29" s="36"/>
      <c r="AB29" s="82"/>
      <c r="AC29" s="46">
        <v>8</v>
      </c>
      <c r="AD29" s="35">
        <v>105</v>
      </c>
      <c r="AE29" s="35">
        <v>105</v>
      </c>
      <c r="AF29" s="35">
        <v>105</v>
      </c>
      <c r="AG29" s="35">
        <v>105</v>
      </c>
      <c r="AH29" s="35">
        <v>100</v>
      </c>
      <c r="AI29" s="35">
        <v>105</v>
      </c>
      <c r="AJ29" s="35">
        <v>105</v>
      </c>
      <c r="AK29" s="35">
        <v>105</v>
      </c>
      <c r="AL29" s="56"/>
      <c r="AM29" s="56"/>
    </row>
    <row r="30" spans="2:39" x14ac:dyDescent="0.4">
      <c r="B30" s="55" t="s">
        <v>17</v>
      </c>
      <c r="C30" s="35">
        <v>1</v>
      </c>
      <c r="D30" s="35">
        <v>160</v>
      </c>
      <c r="E30" s="35">
        <v>160</v>
      </c>
      <c r="F30" s="35">
        <v>160</v>
      </c>
      <c r="G30" s="35">
        <v>160</v>
      </c>
      <c r="H30" s="35">
        <v>160</v>
      </c>
      <c r="I30" s="35">
        <v>160</v>
      </c>
      <c r="J30" s="35">
        <v>160</v>
      </c>
      <c r="K30" s="35">
        <v>160</v>
      </c>
      <c r="L30" s="82">
        <v>160</v>
      </c>
      <c r="M30" s="82">
        <v>0</v>
      </c>
      <c r="O30" s="55" t="s">
        <v>17</v>
      </c>
      <c r="P30" s="35">
        <v>1</v>
      </c>
      <c r="Q30" s="35">
        <v>120</v>
      </c>
      <c r="R30" s="35">
        <v>125</v>
      </c>
      <c r="S30" s="35">
        <v>125</v>
      </c>
      <c r="T30" s="35">
        <v>125</v>
      </c>
      <c r="U30" s="35">
        <v>125</v>
      </c>
      <c r="V30" s="35">
        <v>125</v>
      </c>
      <c r="W30" s="35">
        <v>125</v>
      </c>
      <c r="X30" s="35">
        <v>125</v>
      </c>
      <c r="Y30" s="91">
        <v>124.375</v>
      </c>
      <c r="Z30" s="91">
        <v>6.0207972893961479</v>
      </c>
      <c r="AA30" s="36"/>
      <c r="AB30" s="82" t="s">
        <v>17</v>
      </c>
      <c r="AC30" s="35">
        <v>1</v>
      </c>
      <c r="AD30" s="35">
        <v>110</v>
      </c>
      <c r="AE30" s="35">
        <v>115</v>
      </c>
      <c r="AF30" s="35">
        <v>115</v>
      </c>
      <c r="AG30" s="35">
        <v>115</v>
      </c>
      <c r="AH30" s="35">
        <v>115</v>
      </c>
      <c r="AI30" s="35">
        <v>110</v>
      </c>
      <c r="AJ30" s="35">
        <v>115</v>
      </c>
      <c r="AK30" s="35">
        <v>115</v>
      </c>
      <c r="AL30" s="56">
        <v>115.9375</v>
      </c>
      <c r="AM30" s="56">
        <v>4.1708312520807329</v>
      </c>
    </row>
    <row r="31" spans="2:39" x14ac:dyDescent="0.4">
      <c r="B31" s="55"/>
      <c r="C31" s="35">
        <v>2</v>
      </c>
      <c r="D31" s="35">
        <v>160</v>
      </c>
      <c r="E31" s="35">
        <v>160</v>
      </c>
      <c r="F31" s="35">
        <v>160</v>
      </c>
      <c r="G31" s="35">
        <v>160</v>
      </c>
      <c r="H31" s="35">
        <v>160</v>
      </c>
      <c r="I31" s="35">
        <v>160</v>
      </c>
      <c r="J31" s="35">
        <v>160</v>
      </c>
      <c r="K31" s="35">
        <v>160</v>
      </c>
      <c r="L31" s="82"/>
      <c r="M31" s="82"/>
      <c r="O31" s="55"/>
      <c r="P31" s="35">
        <v>2</v>
      </c>
      <c r="Q31" s="35">
        <v>120</v>
      </c>
      <c r="R31" s="35">
        <v>120</v>
      </c>
      <c r="S31" s="35">
        <v>120</v>
      </c>
      <c r="T31" s="35">
        <v>120</v>
      </c>
      <c r="U31" s="35">
        <v>125</v>
      </c>
      <c r="V31" s="35">
        <v>125</v>
      </c>
      <c r="W31" s="35">
        <v>125</v>
      </c>
      <c r="X31" s="35">
        <v>125</v>
      </c>
      <c r="Y31" s="91"/>
      <c r="Z31" s="91"/>
      <c r="AA31" s="36"/>
      <c r="AB31" s="82"/>
      <c r="AC31" s="35">
        <v>2</v>
      </c>
      <c r="AD31" s="35">
        <v>110</v>
      </c>
      <c r="AE31" s="35">
        <v>115</v>
      </c>
      <c r="AF31" s="35">
        <v>115</v>
      </c>
      <c r="AG31" s="35">
        <v>115</v>
      </c>
      <c r="AH31" s="35">
        <v>110</v>
      </c>
      <c r="AI31" s="35">
        <v>115</v>
      </c>
      <c r="AJ31" s="35">
        <v>115</v>
      </c>
      <c r="AK31" s="35">
        <v>115</v>
      </c>
      <c r="AL31" s="56"/>
      <c r="AM31" s="56"/>
    </row>
    <row r="32" spans="2:39" x14ac:dyDescent="0.4">
      <c r="B32" s="55"/>
      <c r="C32" s="35">
        <v>3</v>
      </c>
      <c r="D32" s="35">
        <v>160</v>
      </c>
      <c r="E32" s="35">
        <v>160</v>
      </c>
      <c r="F32" s="35">
        <v>160</v>
      </c>
      <c r="G32" s="35">
        <v>160</v>
      </c>
      <c r="H32" s="35">
        <v>160</v>
      </c>
      <c r="I32" s="35">
        <v>160</v>
      </c>
      <c r="J32" s="35">
        <v>160</v>
      </c>
      <c r="K32" s="35">
        <v>160</v>
      </c>
      <c r="L32" s="82"/>
      <c r="M32" s="82"/>
      <c r="O32" s="55"/>
      <c r="P32" s="46">
        <v>3</v>
      </c>
      <c r="Q32" s="35">
        <v>115</v>
      </c>
      <c r="R32" s="35">
        <v>120</v>
      </c>
      <c r="S32" s="35">
        <v>120</v>
      </c>
      <c r="T32" s="35">
        <v>120</v>
      </c>
      <c r="U32" s="35">
        <v>115</v>
      </c>
      <c r="V32" s="35">
        <v>115</v>
      </c>
      <c r="W32" s="35">
        <v>115</v>
      </c>
      <c r="X32" s="35">
        <v>115</v>
      </c>
      <c r="Y32" s="91"/>
      <c r="Z32" s="91"/>
      <c r="AA32" s="36"/>
      <c r="AB32" s="82"/>
      <c r="AC32" s="46">
        <v>3</v>
      </c>
      <c r="AD32" s="35">
        <v>110</v>
      </c>
      <c r="AE32" s="35">
        <v>120</v>
      </c>
      <c r="AF32" s="35">
        <v>120</v>
      </c>
      <c r="AG32" s="35">
        <v>120</v>
      </c>
      <c r="AH32" s="35">
        <v>115</v>
      </c>
      <c r="AI32" s="35">
        <v>115</v>
      </c>
      <c r="AJ32" s="35">
        <v>115</v>
      </c>
      <c r="AK32" s="35">
        <v>115</v>
      </c>
      <c r="AL32" s="56"/>
      <c r="AM32" s="56"/>
    </row>
    <row r="33" spans="2:39" x14ac:dyDescent="0.4">
      <c r="B33" s="55"/>
      <c r="C33" s="35">
        <v>4</v>
      </c>
      <c r="D33" s="35">
        <v>160</v>
      </c>
      <c r="E33" s="35">
        <v>160</v>
      </c>
      <c r="F33" s="35">
        <v>160</v>
      </c>
      <c r="G33" s="35">
        <v>160</v>
      </c>
      <c r="H33" s="35">
        <v>160</v>
      </c>
      <c r="I33" s="35">
        <v>160</v>
      </c>
      <c r="J33" s="35">
        <v>160</v>
      </c>
      <c r="K33" s="35">
        <v>160</v>
      </c>
      <c r="L33" s="82"/>
      <c r="M33" s="82"/>
      <c r="O33" s="55"/>
      <c r="P33" s="46">
        <v>4</v>
      </c>
      <c r="Q33" s="35">
        <v>120</v>
      </c>
      <c r="R33" s="35">
        <v>125</v>
      </c>
      <c r="S33" s="35">
        <v>125</v>
      </c>
      <c r="T33" s="35">
        <v>125</v>
      </c>
      <c r="U33" s="35">
        <v>125</v>
      </c>
      <c r="V33" s="35">
        <v>125</v>
      </c>
      <c r="W33" s="35">
        <v>125</v>
      </c>
      <c r="X33" s="35">
        <v>125</v>
      </c>
      <c r="Y33" s="91"/>
      <c r="Z33" s="91"/>
      <c r="AA33" s="36"/>
      <c r="AB33" s="82"/>
      <c r="AC33" s="46">
        <v>4</v>
      </c>
      <c r="AD33" s="35">
        <v>110</v>
      </c>
      <c r="AE33" s="35">
        <v>115</v>
      </c>
      <c r="AF33" s="35">
        <v>115</v>
      </c>
      <c r="AG33" s="35">
        <v>115</v>
      </c>
      <c r="AH33" s="35">
        <v>115</v>
      </c>
      <c r="AI33" s="35">
        <v>115</v>
      </c>
      <c r="AJ33" s="35">
        <v>115</v>
      </c>
      <c r="AK33" s="35">
        <v>115</v>
      </c>
      <c r="AL33" s="56"/>
      <c r="AM33" s="56"/>
    </row>
    <row r="34" spans="2:39" x14ac:dyDescent="0.4">
      <c r="B34" s="55"/>
      <c r="C34" s="35">
        <v>5</v>
      </c>
      <c r="D34" s="35">
        <v>160</v>
      </c>
      <c r="E34" s="35">
        <v>160</v>
      </c>
      <c r="F34" s="35">
        <v>160</v>
      </c>
      <c r="G34" s="35">
        <v>160</v>
      </c>
      <c r="H34" s="35">
        <v>160</v>
      </c>
      <c r="I34" s="35">
        <v>160</v>
      </c>
      <c r="J34" s="35">
        <v>160</v>
      </c>
      <c r="K34" s="35">
        <v>160</v>
      </c>
      <c r="L34" s="82"/>
      <c r="M34" s="82"/>
      <c r="O34" s="55"/>
      <c r="P34" s="46">
        <v>5</v>
      </c>
      <c r="Q34" s="35">
        <v>120</v>
      </c>
      <c r="R34" s="35">
        <v>120</v>
      </c>
      <c r="S34" s="35">
        <v>125</v>
      </c>
      <c r="T34" s="35">
        <v>125</v>
      </c>
      <c r="U34" s="35">
        <v>115</v>
      </c>
      <c r="V34" s="35">
        <v>120</v>
      </c>
      <c r="W34" s="35">
        <v>120</v>
      </c>
      <c r="X34" s="35">
        <v>120</v>
      </c>
      <c r="Y34" s="91"/>
      <c r="Z34" s="91"/>
      <c r="AA34" s="36"/>
      <c r="AB34" s="82"/>
      <c r="AC34" s="46">
        <v>5</v>
      </c>
      <c r="AD34" s="35">
        <v>105</v>
      </c>
      <c r="AE34" s="35">
        <v>110</v>
      </c>
      <c r="AF34" s="35">
        <v>110</v>
      </c>
      <c r="AG34" s="35">
        <v>110</v>
      </c>
      <c r="AH34" s="35">
        <v>120</v>
      </c>
      <c r="AI34" s="35">
        <v>115</v>
      </c>
      <c r="AJ34" s="35">
        <v>120</v>
      </c>
      <c r="AK34" s="35">
        <v>120</v>
      </c>
      <c r="AL34" s="56"/>
      <c r="AM34" s="56"/>
    </row>
    <row r="35" spans="2:39" x14ac:dyDescent="0.4">
      <c r="B35" s="55"/>
      <c r="C35" s="35">
        <v>6</v>
      </c>
      <c r="D35" s="35">
        <v>160</v>
      </c>
      <c r="E35" s="35">
        <v>160</v>
      </c>
      <c r="F35" s="35">
        <v>160</v>
      </c>
      <c r="G35" s="35">
        <v>160</v>
      </c>
      <c r="H35" s="35">
        <v>160</v>
      </c>
      <c r="I35" s="35">
        <v>160</v>
      </c>
      <c r="J35" s="35">
        <v>160</v>
      </c>
      <c r="K35" s="35">
        <v>160</v>
      </c>
      <c r="L35" s="82"/>
      <c r="M35" s="82"/>
      <c r="O35" s="55"/>
      <c r="P35" s="46">
        <v>6</v>
      </c>
      <c r="Q35" s="35">
        <v>115</v>
      </c>
      <c r="R35" s="35">
        <v>120</v>
      </c>
      <c r="S35" s="35">
        <v>125</v>
      </c>
      <c r="T35" s="35">
        <v>125</v>
      </c>
      <c r="U35" s="35">
        <v>120</v>
      </c>
      <c r="V35" s="35">
        <v>125</v>
      </c>
      <c r="W35" s="35">
        <v>130</v>
      </c>
      <c r="X35" s="35">
        <v>130</v>
      </c>
      <c r="Y35" s="91"/>
      <c r="Z35" s="91"/>
      <c r="AA35" s="36"/>
      <c r="AB35" s="82"/>
      <c r="AC35" s="46">
        <v>6</v>
      </c>
      <c r="AD35" s="35">
        <v>110</v>
      </c>
      <c r="AE35" s="35">
        <v>110</v>
      </c>
      <c r="AF35" s="35">
        <v>115</v>
      </c>
      <c r="AG35" s="35">
        <v>115</v>
      </c>
      <c r="AH35" s="35">
        <v>105</v>
      </c>
      <c r="AI35" s="35">
        <v>110</v>
      </c>
      <c r="AJ35" s="35">
        <v>110</v>
      </c>
      <c r="AK35" s="35">
        <v>110</v>
      </c>
      <c r="AL35" s="56"/>
      <c r="AM35" s="56"/>
    </row>
    <row r="36" spans="2:39" x14ac:dyDescent="0.4">
      <c r="B36" s="55"/>
      <c r="C36" s="35">
        <v>7</v>
      </c>
      <c r="D36" s="35">
        <v>160</v>
      </c>
      <c r="E36" s="35">
        <v>160</v>
      </c>
      <c r="F36" s="35">
        <v>160</v>
      </c>
      <c r="G36" s="35">
        <v>160</v>
      </c>
      <c r="H36" s="35">
        <v>160</v>
      </c>
      <c r="I36" s="35">
        <v>160</v>
      </c>
      <c r="J36" s="35">
        <v>160</v>
      </c>
      <c r="K36" s="35">
        <v>160</v>
      </c>
      <c r="L36" s="82"/>
      <c r="M36" s="82"/>
      <c r="O36" s="55"/>
      <c r="P36" s="46">
        <v>7</v>
      </c>
      <c r="Q36" s="35">
        <v>135</v>
      </c>
      <c r="R36" s="35">
        <v>140</v>
      </c>
      <c r="S36" s="35">
        <v>140</v>
      </c>
      <c r="T36" s="35">
        <v>140</v>
      </c>
      <c r="U36" s="35">
        <v>125</v>
      </c>
      <c r="V36" s="35">
        <v>120</v>
      </c>
      <c r="W36" s="35">
        <v>125</v>
      </c>
      <c r="X36" s="35">
        <v>125</v>
      </c>
      <c r="Y36" s="91"/>
      <c r="Z36" s="91"/>
      <c r="AA36" s="36"/>
      <c r="AB36" s="82"/>
      <c r="AC36" s="46">
        <v>7</v>
      </c>
      <c r="AD36" s="35">
        <v>115</v>
      </c>
      <c r="AE36" s="35">
        <v>120</v>
      </c>
      <c r="AF36" s="35">
        <v>120</v>
      </c>
      <c r="AG36" s="35">
        <v>120</v>
      </c>
      <c r="AH36" s="35">
        <v>120</v>
      </c>
      <c r="AI36" s="35">
        <v>125</v>
      </c>
      <c r="AJ36" s="35">
        <v>125</v>
      </c>
      <c r="AK36" s="35">
        <v>125</v>
      </c>
      <c r="AL36" s="56"/>
      <c r="AM36" s="56"/>
    </row>
    <row r="37" spans="2:39" x14ac:dyDescent="0.4">
      <c r="B37" s="55"/>
      <c r="C37" s="35">
        <v>8</v>
      </c>
      <c r="D37" s="35">
        <v>160</v>
      </c>
      <c r="E37" s="35">
        <v>160</v>
      </c>
      <c r="F37" s="35">
        <v>160</v>
      </c>
      <c r="G37" s="35">
        <v>160</v>
      </c>
      <c r="H37" s="35">
        <v>160</v>
      </c>
      <c r="I37" s="35">
        <v>160</v>
      </c>
      <c r="J37" s="35">
        <v>160</v>
      </c>
      <c r="K37" s="35">
        <v>160</v>
      </c>
      <c r="L37" s="82"/>
      <c r="M37" s="82"/>
      <c r="O37" s="55"/>
      <c r="P37" s="46">
        <v>8</v>
      </c>
      <c r="Q37" s="35">
        <v>125</v>
      </c>
      <c r="R37" s="35">
        <v>125</v>
      </c>
      <c r="S37" s="35">
        <v>130</v>
      </c>
      <c r="T37" s="35">
        <v>130</v>
      </c>
      <c r="U37" s="35">
        <v>115</v>
      </c>
      <c r="V37" s="35">
        <v>105</v>
      </c>
      <c r="W37" s="35">
        <v>115</v>
      </c>
      <c r="X37" s="35">
        <v>115</v>
      </c>
      <c r="Y37" s="91"/>
      <c r="Z37" s="91"/>
      <c r="AA37" s="36"/>
      <c r="AB37" s="82"/>
      <c r="AC37" s="46">
        <v>8</v>
      </c>
      <c r="AD37" s="35">
        <v>120</v>
      </c>
      <c r="AE37" s="35">
        <v>120</v>
      </c>
      <c r="AF37" s="35">
        <v>120</v>
      </c>
      <c r="AG37" s="35">
        <v>120</v>
      </c>
      <c r="AH37" s="35">
        <v>105</v>
      </c>
      <c r="AI37" s="35">
        <v>110</v>
      </c>
      <c r="AJ37" s="35">
        <v>110</v>
      </c>
      <c r="AK37" s="35">
        <v>110</v>
      </c>
      <c r="AL37" s="56"/>
      <c r="AM37" s="56"/>
    </row>
  </sheetData>
  <mergeCells count="51">
    <mergeCell ref="AM22:AM29"/>
    <mergeCell ref="AB30:AB37"/>
    <mergeCell ref="AL30:AL37"/>
    <mergeCell ref="AM30:AM37"/>
    <mergeCell ref="AD4:AG4"/>
    <mergeCell ref="AH4:AK4"/>
    <mergeCell ref="AL4:AL5"/>
    <mergeCell ref="AM4:AM5"/>
    <mergeCell ref="AB6:AB12"/>
    <mergeCell ref="AL6:AL12"/>
    <mergeCell ref="AM6:AM12"/>
    <mergeCell ref="AB4:AC5"/>
    <mergeCell ref="AB13:AB21"/>
    <mergeCell ref="AL13:AL21"/>
    <mergeCell ref="AM13:AM21"/>
    <mergeCell ref="AB22:AB29"/>
    <mergeCell ref="O13:O21"/>
    <mergeCell ref="Y13:Y21"/>
    <mergeCell ref="Z13:Z21"/>
    <mergeCell ref="Y22:Y29"/>
    <mergeCell ref="Z22:Z29"/>
    <mergeCell ref="O22:O29"/>
    <mergeCell ref="Z4:Z5"/>
    <mergeCell ref="Y4:Y5"/>
    <mergeCell ref="O6:O12"/>
    <mergeCell ref="Y6:Y12"/>
    <mergeCell ref="Z6:Z12"/>
    <mergeCell ref="O4:P5"/>
    <mergeCell ref="Q4:T4"/>
    <mergeCell ref="U4:X4"/>
    <mergeCell ref="M22:M29"/>
    <mergeCell ref="O30:O37"/>
    <mergeCell ref="Y30:Y37"/>
    <mergeCell ref="AL22:AL29"/>
    <mergeCell ref="Z30:Z37"/>
    <mergeCell ref="B30:B37"/>
    <mergeCell ref="L30:L37"/>
    <mergeCell ref="M30:M37"/>
    <mergeCell ref="B22:B29"/>
    <mergeCell ref="M4:M5"/>
    <mergeCell ref="M6:M12"/>
    <mergeCell ref="B13:B21"/>
    <mergeCell ref="L13:L21"/>
    <mergeCell ref="M13:M21"/>
    <mergeCell ref="B4:C5"/>
    <mergeCell ref="D4:G4"/>
    <mergeCell ref="H4:K4"/>
    <mergeCell ref="L4:L5"/>
    <mergeCell ref="B6:B12"/>
    <mergeCell ref="L6:L12"/>
    <mergeCell ref="L22:L29"/>
  </mergeCells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E7F03-4CD0-4C43-B45F-5D4938D0DACD}">
  <dimension ref="B2:F68"/>
  <sheetViews>
    <sheetView workbookViewId="0">
      <selection activeCell="K10" sqref="K10"/>
    </sheetView>
  </sheetViews>
  <sheetFormatPr defaultRowHeight="18.75" x14ac:dyDescent="0.4"/>
  <cols>
    <col min="2" max="2" width="9" style="1"/>
    <col min="4" max="4" width="14.25" bestFit="1" customWidth="1"/>
  </cols>
  <sheetData>
    <row r="2" spans="2:6" x14ac:dyDescent="0.4">
      <c r="B2" s="85" t="s">
        <v>44</v>
      </c>
      <c r="C2" s="85"/>
    </row>
    <row r="4" spans="2:6" x14ac:dyDescent="0.4">
      <c r="B4" s="38"/>
      <c r="C4" s="37"/>
      <c r="D4" s="26" t="s">
        <v>44</v>
      </c>
      <c r="E4" s="27" t="s">
        <v>1</v>
      </c>
      <c r="F4" s="27" t="s">
        <v>2</v>
      </c>
    </row>
    <row r="5" spans="2:6" x14ac:dyDescent="0.4">
      <c r="B5" s="57" t="s">
        <v>15</v>
      </c>
      <c r="C5" s="37">
        <v>1</v>
      </c>
      <c r="D5" s="33">
        <v>3.4883720930232558</v>
      </c>
      <c r="E5" s="56">
        <v>3.1913720939778307</v>
      </c>
      <c r="F5" s="56">
        <v>0.85999773375790411</v>
      </c>
    </row>
    <row r="6" spans="2:6" x14ac:dyDescent="0.4">
      <c r="B6" s="57"/>
      <c r="C6" s="37">
        <v>1</v>
      </c>
      <c r="D6" s="33">
        <v>3.0542635658914725</v>
      </c>
      <c r="E6" s="56"/>
      <c r="F6" s="56"/>
    </row>
    <row r="7" spans="2:6" x14ac:dyDescent="0.4">
      <c r="B7" s="57"/>
      <c r="C7" s="37">
        <v>2</v>
      </c>
      <c r="D7" s="33">
        <v>2.1692307692307695</v>
      </c>
      <c r="E7" s="56"/>
      <c r="F7" s="56"/>
    </row>
    <row r="8" spans="2:6" x14ac:dyDescent="0.4">
      <c r="B8" s="57"/>
      <c r="C8" s="37">
        <v>2</v>
      </c>
      <c r="D8" s="33">
        <v>3.4153846153846148</v>
      </c>
      <c r="E8" s="56"/>
      <c r="F8" s="56"/>
    </row>
    <row r="9" spans="2:6" x14ac:dyDescent="0.4">
      <c r="B9" s="57"/>
      <c r="C9" s="37">
        <v>3</v>
      </c>
      <c r="D9" s="33">
        <v>3.5474452554744529</v>
      </c>
      <c r="E9" s="56"/>
      <c r="F9" s="56"/>
    </row>
    <row r="10" spans="2:6" x14ac:dyDescent="0.4">
      <c r="B10" s="57"/>
      <c r="C10" s="37">
        <v>3</v>
      </c>
      <c r="D10" s="33">
        <v>4.6277372262773726</v>
      </c>
      <c r="E10" s="56"/>
      <c r="F10" s="56"/>
    </row>
    <row r="11" spans="2:6" x14ac:dyDescent="0.4">
      <c r="B11" s="57"/>
      <c r="C11" s="26">
        <v>4</v>
      </c>
      <c r="D11" s="33">
        <v>3.5362318840579707</v>
      </c>
      <c r="E11" s="56"/>
      <c r="F11" s="56"/>
    </row>
    <row r="12" spans="2:6" x14ac:dyDescent="0.4">
      <c r="B12" s="57"/>
      <c r="C12" s="26">
        <v>4</v>
      </c>
      <c r="D12" s="33">
        <v>3.8405797101449273</v>
      </c>
      <c r="E12" s="56"/>
      <c r="F12" s="56"/>
    </row>
    <row r="13" spans="2:6" x14ac:dyDescent="0.4">
      <c r="B13" s="57"/>
      <c r="C13" s="26">
        <v>5</v>
      </c>
      <c r="D13" s="33">
        <v>2.5170068027210886</v>
      </c>
      <c r="E13" s="56"/>
      <c r="F13" s="56"/>
    </row>
    <row r="14" spans="2:6" x14ac:dyDescent="0.4">
      <c r="B14" s="57"/>
      <c r="C14" s="26">
        <v>5</v>
      </c>
      <c r="D14" s="33">
        <v>3.0476190476190479</v>
      </c>
      <c r="E14" s="56"/>
      <c r="F14" s="56"/>
    </row>
    <row r="15" spans="2:6" x14ac:dyDescent="0.4">
      <c r="B15" s="57"/>
      <c r="C15" s="26">
        <v>6</v>
      </c>
      <c r="D15" s="33">
        <v>3.6857142857142859</v>
      </c>
      <c r="E15" s="56"/>
      <c r="F15" s="56"/>
    </row>
    <row r="16" spans="2:6" x14ac:dyDescent="0.4">
      <c r="B16" s="57"/>
      <c r="C16" s="26">
        <v>6</v>
      </c>
      <c r="D16" s="33">
        <v>4.1857142857142851</v>
      </c>
      <c r="E16" s="56"/>
      <c r="F16" s="56"/>
    </row>
    <row r="17" spans="2:6" x14ac:dyDescent="0.4">
      <c r="B17" s="57"/>
      <c r="C17" s="26">
        <v>7</v>
      </c>
      <c r="D17" s="33">
        <v>1.7593984962406015</v>
      </c>
      <c r="E17" s="56"/>
      <c r="F17" s="56"/>
    </row>
    <row r="18" spans="2:6" x14ac:dyDescent="0.4">
      <c r="B18" s="57"/>
      <c r="C18" s="26">
        <v>7</v>
      </c>
      <c r="D18" s="33">
        <v>1.8045112781954886</v>
      </c>
      <c r="E18" s="56"/>
      <c r="F18" s="56"/>
    </row>
    <row r="19" spans="2:6" x14ac:dyDescent="0.4">
      <c r="B19" s="57" t="s">
        <v>4</v>
      </c>
      <c r="C19" s="26">
        <v>1</v>
      </c>
      <c r="D19" s="33">
        <v>6.2580645161290329</v>
      </c>
      <c r="E19" s="56">
        <v>7.8143227727846734</v>
      </c>
      <c r="F19" s="56">
        <v>2.0757052642845899</v>
      </c>
    </row>
    <row r="20" spans="2:6" x14ac:dyDescent="0.4">
      <c r="B20" s="57"/>
      <c r="C20" s="26">
        <v>1</v>
      </c>
      <c r="D20" s="33">
        <v>7.112903225806452</v>
      </c>
      <c r="E20" s="56"/>
      <c r="F20" s="56"/>
    </row>
    <row r="21" spans="2:6" x14ac:dyDescent="0.4">
      <c r="B21" s="57"/>
      <c r="C21" s="37">
        <v>2</v>
      </c>
      <c r="D21" s="33">
        <v>5.5934959349593489</v>
      </c>
      <c r="E21" s="56"/>
      <c r="F21" s="56"/>
    </row>
    <row r="22" spans="2:6" x14ac:dyDescent="0.4">
      <c r="B22" s="57"/>
      <c r="C22" s="37">
        <v>2</v>
      </c>
      <c r="D22" s="33">
        <v>5.8048780487804867</v>
      </c>
      <c r="E22" s="56"/>
      <c r="F22" s="56"/>
    </row>
    <row r="23" spans="2:6" x14ac:dyDescent="0.4">
      <c r="B23" s="57"/>
      <c r="C23" s="37">
        <v>3</v>
      </c>
      <c r="D23" s="33">
        <v>7.6764705882352944</v>
      </c>
      <c r="E23" s="56"/>
      <c r="F23" s="56"/>
    </row>
    <row r="24" spans="2:6" x14ac:dyDescent="0.4">
      <c r="B24" s="57"/>
      <c r="C24" s="37">
        <v>3</v>
      </c>
      <c r="D24" s="33">
        <v>7.25</v>
      </c>
      <c r="E24" s="56"/>
      <c r="F24" s="56"/>
    </row>
    <row r="25" spans="2:6" x14ac:dyDescent="0.4">
      <c r="B25" s="57"/>
      <c r="C25" s="37">
        <v>4</v>
      </c>
      <c r="D25" s="33">
        <v>5.8625954198473282</v>
      </c>
      <c r="E25" s="56"/>
      <c r="F25" s="56"/>
    </row>
    <row r="26" spans="2:6" x14ac:dyDescent="0.4">
      <c r="B26" s="57"/>
      <c r="C26" s="37">
        <v>4</v>
      </c>
      <c r="D26" s="33">
        <v>6.8244274809160315</v>
      </c>
      <c r="E26" s="56"/>
      <c r="F26" s="56"/>
    </row>
    <row r="27" spans="2:6" x14ac:dyDescent="0.4">
      <c r="B27" s="57"/>
      <c r="C27" s="26">
        <v>5</v>
      </c>
      <c r="D27" s="33">
        <v>9.695652173913043</v>
      </c>
      <c r="E27" s="56"/>
      <c r="F27" s="56"/>
    </row>
    <row r="28" spans="2:6" x14ac:dyDescent="0.4">
      <c r="B28" s="57"/>
      <c r="C28" s="26">
        <v>5</v>
      </c>
      <c r="D28" s="33">
        <v>9.9130434782608692</v>
      </c>
      <c r="E28" s="56"/>
      <c r="F28" s="56"/>
    </row>
    <row r="29" spans="2:6" x14ac:dyDescent="0.4">
      <c r="B29" s="57"/>
      <c r="C29" s="26">
        <v>6</v>
      </c>
      <c r="D29" s="33">
        <v>7.578125</v>
      </c>
      <c r="E29" s="56"/>
      <c r="F29" s="56"/>
    </row>
    <row r="30" spans="2:6" x14ac:dyDescent="0.4">
      <c r="B30" s="57"/>
      <c r="C30" s="26">
        <v>6</v>
      </c>
      <c r="D30" s="33">
        <v>7.9374999999999991</v>
      </c>
      <c r="E30" s="56"/>
      <c r="F30" s="56"/>
    </row>
    <row r="31" spans="2:6" x14ac:dyDescent="0.4">
      <c r="B31" s="57"/>
      <c r="C31" s="26">
        <v>7</v>
      </c>
      <c r="D31" s="33">
        <v>12.830508474576272</v>
      </c>
      <c r="E31" s="56"/>
      <c r="F31" s="56"/>
    </row>
    <row r="32" spans="2:6" x14ac:dyDescent="0.4">
      <c r="B32" s="57"/>
      <c r="C32" s="26">
        <v>7</v>
      </c>
      <c r="D32" s="33">
        <v>11.932203389830509</v>
      </c>
      <c r="E32" s="56"/>
      <c r="F32" s="56"/>
    </row>
    <row r="33" spans="2:6" x14ac:dyDescent="0.4">
      <c r="B33" s="57"/>
      <c r="C33" s="26">
        <v>8</v>
      </c>
      <c r="D33" s="33">
        <v>5.7952755905511806</v>
      </c>
      <c r="E33" s="56"/>
      <c r="F33" s="56"/>
    </row>
    <row r="34" spans="2:6" x14ac:dyDescent="0.4">
      <c r="B34" s="57"/>
      <c r="C34" s="26">
        <v>8</v>
      </c>
      <c r="D34" s="33">
        <v>6.4881889763779528</v>
      </c>
      <c r="E34" s="56"/>
      <c r="F34" s="56"/>
    </row>
    <row r="35" spans="2:6" x14ac:dyDescent="0.4">
      <c r="B35" s="57"/>
      <c r="C35" s="26">
        <v>9</v>
      </c>
      <c r="D35" s="33">
        <v>7.7761194029850742</v>
      </c>
      <c r="E35" s="56"/>
      <c r="F35" s="56"/>
    </row>
    <row r="36" spans="2:6" x14ac:dyDescent="0.4">
      <c r="B36" s="57"/>
      <c r="C36" s="26">
        <v>9</v>
      </c>
      <c r="D36" s="33">
        <v>8.3283582089552244</v>
      </c>
      <c r="E36" s="56"/>
      <c r="F36" s="56"/>
    </row>
    <row r="37" spans="2:6" x14ac:dyDescent="0.4">
      <c r="B37" s="57" t="s">
        <v>16</v>
      </c>
      <c r="C37" s="26">
        <v>1</v>
      </c>
      <c r="D37" s="33">
        <v>9.343283582089553</v>
      </c>
      <c r="E37" s="56">
        <v>7.3838872811115204</v>
      </c>
      <c r="F37" s="56">
        <v>1.4458309314390663</v>
      </c>
    </row>
    <row r="38" spans="2:6" x14ac:dyDescent="0.4">
      <c r="B38" s="57"/>
      <c r="C38" s="26">
        <v>1</v>
      </c>
      <c r="D38" s="33">
        <v>8.8955223880596996</v>
      </c>
      <c r="E38" s="56"/>
      <c r="F38" s="56"/>
    </row>
    <row r="39" spans="2:6" x14ac:dyDescent="0.4">
      <c r="B39" s="57"/>
      <c r="C39" s="26">
        <v>2</v>
      </c>
      <c r="D39" s="33">
        <v>5.6783216783216783</v>
      </c>
      <c r="E39" s="56"/>
      <c r="F39" s="56"/>
    </row>
    <row r="40" spans="2:6" x14ac:dyDescent="0.4">
      <c r="B40" s="57"/>
      <c r="C40" s="26">
        <v>2</v>
      </c>
      <c r="D40" s="33">
        <v>6.1678321678321675</v>
      </c>
      <c r="E40" s="56"/>
      <c r="F40" s="56"/>
    </row>
    <row r="41" spans="2:6" x14ac:dyDescent="0.4">
      <c r="B41" s="57"/>
      <c r="C41" s="26">
        <v>3</v>
      </c>
      <c r="D41" s="33">
        <v>8.8661417322834648</v>
      </c>
      <c r="E41" s="56"/>
      <c r="F41" s="56"/>
    </row>
    <row r="42" spans="2:6" x14ac:dyDescent="0.4">
      <c r="B42" s="57"/>
      <c r="C42" s="26">
        <v>3</v>
      </c>
      <c r="D42" s="33">
        <v>9.1181102362204722</v>
      </c>
      <c r="E42" s="56"/>
      <c r="F42" s="56"/>
    </row>
    <row r="43" spans="2:6" x14ac:dyDescent="0.4">
      <c r="B43" s="57"/>
      <c r="C43" s="26">
        <v>4</v>
      </c>
      <c r="D43" s="33">
        <v>5.8195488721804516</v>
      </c>
      <c r="E43" s="56"/>
      <c r="F43" s="56"/>
    </row>
    <row r="44" spans="2:6" x14ac:dyDescent="0.4">
      <c r="B44" s="57"/>
      <c r="C44" s="26">
        <v>4</v>
      </c>
      <c r="D44" s="33">
        <v>6.436090225563909</v>
      </c>
      <c r="E44" s="56"/>
      <c r="F44" s="56"/>
    </row>
    <row r="45" spans="2:6" x14ac:dyDescent="0.4">
      <c r="B45" s="57"/>
      <c r="C45" s="26">
        <v>5</v>
      </c>
      <c r="D45" s="33">
        <v>7.9428571428571431</v>
      </c>
      <c r="E45" s="56"/>
      <c r="F45" s="56"/>
    </row>
    <row r="46" spans="2:6" x14ac:dyDescent="0.4">
      <c r="B46" s="57"/>
      <c r="C46" s="26">
        <v>5</v>
      </c>
      <c r="D46" s="33">
        <v>8.5785714285714274</v>
      </c>
      <c r="E46" s="56"/>
      <c r="F46" s="56"/>
    </row>
    <row r="47" spans="2:6" x14ac:dyDescent="0.4">
      <c r="B47" s="57"/>
      <c r="C47" s="26">
        <v>6</v>
      </c>
      <c r="D47" s="33">
        <v>7.0915492957746489</v>
      </c>
      <c r="E47" s="56"/>
      <c r="F47" s="56"/>
    </row>
    <row r="48" spans="2:6" x14ac:dyDescent="0.4">
      <c r="B48" s="57"/>
      <c r="C48" s="26">
        <v>6</v>
      </c>
      <c r="D48" s="33">
        <v>8.112676056338028</v>
      </c>
      <c r="E48" s="56"/>
      <c r="F48" s="56"/>
    </row>
    <row r="49" spans="2:6" x14ac:dyDescent="0.4">
      <c r="B49" s="57"/>
      <c r="C49" s="26">
        <v>7</v>
      </c>
      <c r="D49" s="33">
        <v>4.9729729729729719</v>
      </c>
      <c r="E49" s="56"/>
      <c r="F49" s="56"/>
    </row>
    <row r="50" spans="2:6" x14ac:dyDescent="0.4">
      <c r="B50" s="57"/>
      <c r="C50" s="26">
        <v>7</v>
      </c>
      <c r="D50" s="33">
        <v>5.4594594594594597</v>
      </c>
      <c r="E50" s="56"/>
      <c r="F50" s="56"/>
    </row>
    <row r="51" spans="2:6" x14ac:dyDescent="0.4">
      <c r="B51" s="57"/>
      <c r="C51" s="26">
        <v>8</v>
      </c>
      <c r="D51" s="33">
        <v>7.7185185185185183</v>
      </c>
      <c r="E51" s="56"/>
      <c r="F51" s="56"/>
    </row>
    <row r="52" spans="2:6" x14ac:dyDescent="0.4">
      <c r="B52" s="57"/>
      <c r="C52" s="26">
        <v>8</v>
      </c>
      <c r="D52" s="33">
        <v>7.9407407407407407</v>
      </c>
      <c r="E52" s="56"/>
      <c r="F52" s="56"/>
    </row>
    <row r="53" spans="2:6" x14ac:dyDescent="0.4">
      <c r="B53" s="57" t="s">
        <v>17</v>
      </c>
      <c r="C53" s="26">
        <v>1</v>
      </c>
      <c r="D53" s="33">
        <v>7.4676258992805753</v>
      </c>
      <c r="E53" s="56">
        <v>4.9268521019061513</v>
      </c>
      <c r="F53" s="56">
        <v>1.6656092207861166</v>
      </c>
    </row>
    <row r="54" spans="2:6" x14ac:dyDescent="0.4">
      <c r="B54" s="57"/>
      <c r="C54" s="26">
        <v>1</v>
      </c>
      <c r="D54" s="33">
        <v>7.956834532374101</v>
      </c>
      <c r="E54" s="56"/>
      <c r="F54" s="56"/>
    </row>
    <row r="55" spans="2:6" x14ac:dyDescent="0.4">
      <c r="B55" s="57"/>
      <c r="C55" s="26">
        <v>2</v>
      </c>
      <c r="D55" s="33">
        <v>4.7164179104477615</v>
      </c>
      <c r="E55" s="56"/>
      <c r="F55" s="56"/>
    </row>
    <row r="56" spans="2:6" x14ac:dyDescent="0.4">
      <c r="B56" s="57"/>
      <c r="C56" s="26">
        <v>2</v>
      </c>
      <c r="D56" s="33">
        <v>5.1343283582089549</v>
      </c>
      <c r="E56" s="56"/>
      <c r="F56" s="56"/>
    </row>
    <row r="57" spans="2:6" x14ac:dyDescent="0.4">
      <c r="B57" s="57"/>
      <c r="C57" s="26">
        <v>3</v>
      </c>
      <c r="D57" s="33">
        <v>3.6850393700787403</v>
      </c>
      <c r="E57" s="56"/>
      <c r="F57" s="56"/>
    </row>
    <row r="58" spans="2:6" x14ac:dyDescent="0.4">
      <c r="B58" s="57"/>
      <c r="C58" s="26">
        <v>3</v>
      </c>
      <c r="D58" s="33">
        <v>4.2047244094488194</v>
      </c>
      <c r="E58" s="56"/>
      <c r="F58" s="56"/>
    </row>
    <row r="59" spans="2:6" x14ac:dyDescent="0.4">
      <c r="B59" s="57"/>
      <c r="C59" s="26">
        <v>4</v>
      </c>
      <c r="D59" s="33">
        <v>2.6330935251798562</v>
      </c>
      <c r="E59" s="56"/>
      <c r="F59" s="56"/>
    </row>
    <row r="60" spans="2:6" x14ac:dyDescent="0.4">
      <c r="B60" s="57"/>
      <c r="C60" s="26">
        <v>4</v>
      </c>
      <c r="D60" s="33">
        <v>3.6258992805755392</v>
      </c>
      <c r="E60" s="56"/>
      <c r="F60" s="56"/>
    </row>
    <row r="61" spans="2:6" x14ac:dyDescent="0.4">
      <c r="B61" s="57"/>
      <c r="C61" s="26">
        <v>5</v>
      </c>
      <c r="D61" s="33">
        <v>3.3700787401574801</v>
      </c>
      <c r="E61" s="56"/>
      <c r="F61" s="56"/>
    </row>
    <row r="62" spans="2:6" x14ac:dyDescent="0.4">
      <c r="B62" s="57"/>
      <c r="C62" s="26">
        <v>5</v>
      </c>
      <c r="D62" s="33">
        <v>2.9291338582677171</v>
      </c>
      <c r="E62" s="56"/>
      <c r="F62" s="56"/>
    </row>
    <row r="63" spans="2:6" x14ac:dyDescent="0.4">
      <c r="B63" s="57"/>
      <c r="C63" s="26">
        <v>6</v>
      </c>
      <c r="D63" s="33">
        <v>5.816901408450704</v>
      </c>
      <c r="E63" s="56"/>
      <c r="F63" s="56"/>
    </row>
    <row r="64" spans="2:6" x14ac:dyDescent="0.4">
      <c r="B64" s="57"/>
      <c r="C64" s="26">
        <v>6</v>
      </c>
      <c r="D64" s="33">
        <v>6.676056338028169</v>
      </c>
      <c r="E64" s="56"/>
      <c r="F64" s="56"/>
    </row>
    <row r="65" spans="2:6" x14ac:dyDescent="0.4">
      <c r="B65" s="57"/>
      <c r="C65" s="26">
        <v>7</v>
      </c>
      <c r="D65" s="33">
        <v>5.4062499999999991</v>
      </c>
      <c r="E65" s="56"/>
      <c r="F65" s="56"/>
    </row>
    <row r="66" spans="2:6" x14ac:dyDescent="0.4">
      <c r="B66" s="57"/>
      <c r="C66" s="26">
        <v>7</v>
      </c>
      <c r="D66" s="33">
        <v>7.0312499999999982</v>
      </c>
      <c r="E66" s="56"/>
      <c r="F66" s="56"/>
    </row>
    <row r="67" spans="2:6" x14ac:dyDescent="0.4">
      <c r="B67" s="57"/>
      <c r="C67" s="26">
        <v>8</v>
      </c>
      <c r="D67" s="33">
        <v>3.5680000000000001</v>
      </c>
      <c r="E67" s="56"/>
      <c r="F67" s="56"/>
    </row>
    <row r="68" spans="2:6" x14ac:dyDescent="0.4">
      <c r="B68" s="57"/>
      <c r="C68" s="26">
        <v>8</v>
      </c>
      <c r="D68" s="33">
        <v>4.6079999999999997</v>
      </c>
      <c r="E68" s="56"/>
      <c r="F68" s="56"/>
    </row>
  </sheetData>
  <mergeCells count="13">
    <mergeCell ref="B53:B68"/>
    <mergeCell ref="E53:E68"/>
    <mergeCell ref="F53:F68"/>
    <mergeCell ref="B37:B52"/>
    <mergeCell ref="E37:E52"/>
    <mergeCell ref="F37:F52"/>
    <mergeCell ref="B19:B36"/>
    <mergeCell ref="E19:E36"/>
    <mergeCell ref="F19:F36"/>
    <mergeCell ref="B2:C2"/>
    <mergeCell ref="B5:B18"/>
    <mergeCell ref="E5:E18"/>
    <mergeCell ref="F5:F18"/>
  </mergeCells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B8ACB-F6DF-4B64-AFAF-4F504F8FDBA4}">
  <dimension ref="B2:AA36"/>
  <sheetViews>
    <sheetView topLeftCell="A10" workbookViewId="0">
      <selection activeCell="I21" sqref="I21:I28"/>
    </sheetView>
  </sheetViews>
  <sheetFormatPr defaultRowHeight="18.75" x14ac:dyDescent="0.4"/>
  <cols>
    <col min="2" max="2" width="9" style="1"/>
    <col min="11" max="11" width="9" style="1"/>
    <col min="20" max="20" width="9" style="1"/>
  </cols>
  <sheetData>
    <row r="2" spans="2:27" x14ac:dyDescent="0.4">
      <c r="B2" s="1" t="s">
        <v>23</v>
      </c>
    </row>
    <row r="3" spans="2:27" x14ac:dyDescent="0.4">
      <c r="B3" s="1" t="s">
        <v>0</v>
      </c>
      <c r="K3" s="1" t="s">
        <v>24</v>
      </c>
      <c r="T3" s="1" t="s">
        <v>25</v>
      </c>
    </row>
    <row r="4" spans="2:27" s="31" customFormat="1" ht="18" x14ac:dyDescent="0.4">
      <c r="B4" s="29" t="s">
        <v>11</v>
      </c>
      <c r="C4" s="29"/>
      <c r="D4" s="29">
        <v>1</v>
      </c>
      <c r="E4" s="29">
        <v>2</v>
      </c>
      <c r="F4" s="29">
        <v>3</v>
      </c>
      <c r="G4" s="29"/>
      <c r="H4" s="29" t="s">
        <v>22</v>
      </c>
      <c r="I4" s="29" t="s">
        <v>2</v>
      </c>
      <c r="K4" s="29" t="s">
        <v>11</v>
      </c>
      <c r="L4" s="29"/>
      <c r="M4" s="29">
        <v>1</v>
      </c>
      <c r="N4" s="29">
        <v>2</v>
      </c>
      <c r="O4" s="29">
        <v>3</v>
      </c>
      <c r="P4" s="29"/>
      <c r="Q4" s="29" t="s">
        <v>22</v>
      </c>
      <c r="R4" s="29" t="s">
        <v>2</v>
      </c>
      <c r="T4" s="29" t="s">
        <v>11</v>
      </c>
      <c r="U4" s="29"/>
      <c r="V4" s="29">
        <v>1</v>
      </c>
      <c r="W4" s="29">
        <v>2</v>
      </c>
      <c r="X4" s="29">
        <v>3</v>
      </c>
      <c r="Y4" s="29"/>
      <c r="Z4" s="29" t="s">
        <v>1</v>
      </c>
      <c r="AA4" s="29" t="s">
        <v>2</v>
      </c>
    </row>
    <row r="5" spans="2:27" x14ac:dyDescent="0.4">
      <c r="B5" s="57" t="s">
        <v>3</v>
      </c>
      <c r="C5" s="27">
        <v>1</v>
      </c>
      <c r="D5" s="28">
        <v>222</v>
      </c>
      <c r="E5" s="28">
        <v>222</v>
      </c>
      <c r="F5" s="28">
        <v>218</v>
      </c>
      <c r="G5" s="32">
        <v>220.66666666666666</v>
      </c>
      <c r="H5" s="56">
        <v>210.19047619047618</v>
      </c>
      <c r="I5" s="56">
        <v>9.566254623060555</v>
      </c>
      <c r="K5" s="57" t="s">
        <v>3</v>
      </c>
      <c r="L5" s="27">
        <v>1</v>
      </c>
      <c r="M5" s="28">
        <v>222</v>
      </c>
      <c r="N5" s="28">
        <v>262</v>
      </c>
      <c r="O5" s="28">
        <v>228</v>
      </c>
      <c r="P5" s="32">
        <v>237.33333333333334</v>
      </c>
      <c r="Q5" s="56">
        <v>221.80952380952382</v>
      </c>
      <c r="R5" s="56">
        <v>9.5041066033605937</v>
      </c>
      <c r="T5" s="57" t="s">
        <v>3</v>
      </c>
      <c r="U5" s="27">
        <v>1</v>
      </c>
      <c r="V5" s="28">
        <v>262</v>
      </c>
      <c r="W5" s="28">
        <v>250</v>
      </c>
      <c r="X5" s="28">
        <v>224</v>
      </c>
      <c r="Y5" s="32">
        <v>245.33333333333334</v>
      </c>
      <c r="Z5" s="56">
        <v>230.85714285714286</v>
      </c>
      <c r="AA5" s="56">
        <v>7.2593672381560035</v>
      </c>
    </row>
    <row r="6" spans="2:27" x14ac:dyDescent="0.4">
      <c r="B6" s="57"/>
      <c r="C6" s="27">
        <v>2</v>
      </c>
      <c r="D6" s="27">
        <v>210</v>
      </c>
      <c r="E6" s="27">
        <v>208</v>
      </c>
      <c r="F6" s="27">
        <v>200</v>
      </c>
      <c r="G6" s="32">
        <v>206</v>
      </c>
      <c r="H6" s="56"/>
      <c r="I6" s="56"/>
      <c r="K6" s="57"/>
      <c r="L6" s="27">
        <v>2</v>
      </c>
      <c r="M6" s="28">
        <v>232</v>
      </c>
      <c r="N6" s="28">
        <v>234</v>
      </c>
      <c r="O6" s="28">
        <v>204</v>
      </c>
      <c r="P6" s="32">
        <v>223.33333333333334</v>
      </c>
      <c r="Q6" s="56"/>
      <c r="R6" s="56"/>
      <c r="T6" s="57"/>
      <c r="U6" s="27">
        <v>2</v>
      </c>
      <c r="V6" s="28">
        <v>232</v>
      </c>
      <c r="W6" s="28">
        <v>224</v>
      </c>
      <c r="X6" s="28">
        <v>228</v>
      </c>
      <c r="Y6" s="32">
        <v>228</v>
      </c>
      <c r="Z6" s="56"/>
      <c r="AA6" s="56"/>
    </row>
    <row r="7" spans="2:27" x14ac:dyDescent="0.4">
      <c r="B7" s="57"/>
      <c r="C7" s="27">
        <v>3</v>
      </c>
      <c r="D7" s="27">
        <v>212</v>
      </c>
      <c r="E7" s="27">
        <v>228</v>
      </c>
      <c r="F7" s="27">
        <v>202</v>
      </c>
      <c r="G7" s="32">
        <v>214</v>
      </c>
      <c r="H7" s="56"/>
      <c r="I7" s="56"/>
      <c r="K7" s="57"/>
      <c r="L7" s="27">
        <v>3</v>
      </c>
      <c r="M7" s="28">
        <v>242</v>
      </c>
      <c r="N7" s="28">
        <v>210</v>
      </c>
      <c r="O7" s="28">
        <v>222</v>
      </c>
      <c r="P7" s="32">
        <v>224.66666666666666</v>
      </c>
      <c r="Q7" s="56"/>
      <c r="R7" s="56"/>
      <c r="T7" s="57"/>
      <c r="U7" s="27">
        <v>3</v>
      </c>
      <c r="V7" s="28">
        <v>232</v>
      </c>
      <c r="W7" s="28">
        <v>226</v>
      </c>
      <c r="X7" s="28">
        <v>236</v>
      </c>
      <c r="Y7" s="32">
        <v>231.33333333333334</v>
      </c>
      <c r="Z7" s="56"/>
      <c r="AA7" s="56"/>
    </row>
    <row r="8" spans="2:27" x14ac:dyDescent="0.4">
      <c r="B8" s="57"/>
      <c r="C8" s="27">
        <v>4</v>
      </c>
      <c r="D8" s="27">
        <v>224</v>
      </c>
      <c r="E8" s="27">
        <v>224</v>
      </c>
      <c r="F8" s="27">
        <v>200</v>
      </c>
      <c r="G8" s="32">
        <v>216</v>
      </c>
      <c r="H8" s="56"/>
      <c r="I8" s="56"/>
      <c r="K8" s="57"/>
      <c r="L8" s="27">
        <v>4</v>
      </c>
      <c r="M8" s="28">
        <v>210</v>
      </c>
      <c r="N8" s="28">
        <v>218</v>
      </c>
      <c r="O8" s="28">
        <v>228</v>
      </c>
      <c r="P8" s="32">
        <v>218.66666666666666</v>
      </c>
      <c r="Q8" s="56"/>
      <c r="R8" s="56"/>
      <c r="T8" s="57"/>
      <c r="U8" s="27">
        <v>4</v>
      </c>
      <c r="V8" s="28">
        <v>226</v>
      </c>
      <c r="W8" s="28">
        <v>220</v>
      </c>
      <c r="X8" s="28">
        <v>232</v>
      </c>
      <c r="Y8" s="32">
        <v>226</v>
      </c>
      <c r="Z8" s="56"/>
      <c r="AA8" s="56"/>
    </row>
    <row r="9" spans="2:27" x14ac:dyDescent="0.4">
      <c r="B9" s="57"/>
      <c r="C9" s="27">
        <v>5</v>
      </c>
      <c r="D9" s="27">
        <v>204</v>
      </c>
      <c r="E9" s="27">
        <v>184</v>
      </c>
      <c r="F9" s="27">
        <v>192</v>
      </c>
      <c r="G9" s="32">
        <v>193.33333333333334</v>
      </c>
      <c r="H9" s="56"/>
      <c r="I9" s="56"/>
      <c r="K9" s="57"/>
      <c r="L9" s="27">
        <v>5</v>
      </c>
      <c r="M9" s="28">
        <v>216</v>
      </c>
      <c r="N9" s="28">
        <v>218</v>
      </c>
      <c r="O9" s="28">
        <v>214</v>
      </c>
      <c r="P9" s="32">
        <v>216</v>
      </c>
      <c r="Q9" s="56"/>
      <c r="R9" s="56"/>
      <c r="T9" s="57"/>
      <c r="U9" s="27">
        <v>5</v>
      </c>
      <c r="V9" s="28">
        <v>236</v>
      </c>
      <c r="W9" s="28">
        <v>234</v>
      </c>
      <c r="X9" s="28">
        <v>232</v>
      </c>
      <c r="Y9" s="32">
        <v>234</v>
      </c>
      <c r="Z9" s="56"/>
      <c r="AA9" s="56"/>
    </row>
    <row r="10" spans="2:27" x14ac:dyDescent="0.4">
      <c r="B10" s="57"/>
      <c r="C10" s="27">
        <v>6</v>
      </c>
      <c r="D10" s="27">
        <v>204</v>
      </c>
      <c r="E10" s="27">
        <v>212</v>
      </c>
      <c r="F10" s="27">
        <v>196</v>
      </c>
      <c r="G10" s="32">
        <v>204</v>
      </c>
      <c r="H10" s="56"/>
      <c r="I10" s="56"/>
      <c r="K10" s="57"/>
      <c r="L10" s="27">
        <v>6</v>
      </c>
      <c r="M10" s="28">
        <v>202</v>
      </c>
      <c r="N10" s="28">
        <v>214</v>
      </c>
      <c r="O10" s="28">
        <v>204</v>
      </c>
      <c r="P10" s="32">
        <v>206.66666666666666</v>
      </c>
      <c r="Q10" s="56"/>
      <c r="R10" s="56"/>
      <c r="T10" s="57"/>
      <c r="U10" s="27">
        <v>6</v>
      </c>
      <c r="V10" s="28">
        <v>234</v>
      </c>
      <c r="W10" s="28">
        <v>224</v>
      </c>
      <c r="X10" s="28">
        <v>226</v>
      </c>
      <c r="Y10" s="32">
        <v>228</v>
      </c>
      <c r="Z10" s="56"/>
      <c r="AA10" s="56"/>
    </row>
    <row r="11" spans="2:27" x14ac:dyDescent="0.4">
      <c r="B11" s="57"/>
      <c r="C11" s="27">
        <v>7</v>
      </c>
      <c r="D11" s="27">
        <v>236</v>
      </c>
      <c r="E11" s="27">
        <v>194</v>
      </c>
      <c r="F11" s="27">
        <v>222</v>
      </c>
      <c r="G11" s="32">
        <v>217.33333333333334</v>
      </c>
      <c r="H11" s="56"/>
      <c r="I11" s="56"/>
      <c r="K11" s="57"/>
      <c r="L11" s="27">
        <v>7</v>
      </c>
      <c r="M11" s="28">
        <v>228</v>
      </c>
      <c r="N11" s="28">
        <v>236</v>
      </c>
      <c r="O11" s="28">
        <v>214</v>
      </c>
      <c r="P11" s="32">
        <v>226</v>
      </c>
      <c r="Q11" s="56"/>
      <c r="R11" s="56"/>
      <c r="T11" s="57"/>
      <c r="U11" s="27">
        <v>7</v>
      </c>
      <c r="V11" s="28">
        <v>230</v>
      </c>
      <c r="W11" s="28">
        <v>230</v>
      </c>
      <c r="X11" s="28">
        <v>210</v>
      </c>
      <c r="Y11" s="32">
        <v>223.33333333333334</v>
      </c>
      <c r="Z11" s="56"/>
      <c r="AA11" s="56"/>
    </row>
    <row r="12" spans="2:27" x14ac:dyDescent="0.4">
      <c r="B12" s="57" t="s">
        <v>4</v>
      </c>
      <c r="C12" s="27">
        <v>1</v>
      </c>
      <c r="D12" s="28">
        <v>222</v>
      </c>
      <c r="E12" s="28">
        <v>224</v>
      </c>
      <c r="F12" s="28">
        <v>216</v>
      </c>
      <c r="G12" s="32">
        <v>220.66666666666666</v>
      </c>
      <c r="H12" s="56">
        <v>207.11111111111114</v>
      </c>
      <c r="I12" s="56">
        <v>8.2124566631699416</v>
      </c>
      <c r="K12" s="57" t="s">
        <v>4</v>
      </c>
      <c r="L12" s="27">
        <v>1</v>
      </c>
      <c r="M12" s="28">
        <v>168</v>
      </c>
      <c r="N12" s="28">
        <v>172</v>
      </c>
      <c r="O12" s="28">
        <v>180</v>
      </c>
      <c r="P12" s="32">
        <v>173.33333333333334</v>
      </c>
      <c r="Q12" s="56">
        <v>167.55555555555554</v>
      </c>
      <c r="R12" s="56">
        <v>16.013882865952418</v>
      </c>
      <c r="T12" s="57" t="s">
        <v>4</v>
      </c>
      <c r="U12" s="27">
        <v>1</v>
      </c>
      <c r="V12" s="28">
        <v>146</v>
      </c>
      <c r="W12" s="28">
        <v>164</v>
      </c>
      <c r="X12" s="28">
        <v>170</v>
      </c>
      <c r="Y12" s="32">
        <v>160</v>
      </c>
      <c r="Z12" s="56">
        <v>160.96296296296293</v>
      </c>
      <c r="AA12" s="56">
        <v>7.1500669080871839</v>
      </c>
    </row>
    <row r="13" spans="2:27" x14ac:dyDescent="0.4">
      <c r="B13" s="57"/>
      <c r="C13" s="27">
        <v>2</v>
      </c>
      <c r="D13" s="28">
        <v>240</v>
      </c>
      <c r="E13" s="28">
        <v>206</v>
      </c>
      <c r="F13" s="28">
        <v>184</v>
      </c>
      <c r="G13" s="32">
        <v>210</v>
      </c>
      <c r="H13" s="56"/>
      <c r="I13" s="56"/>
      <c r="K13" s="57"/>
      <c r="L13" s="27">
        <v>2</v>
      </c>
      <c r="M13" s="28">
        <v>162</v>
      </c>
      <c r="N13" s="28">
        <v>158</v>
      </c>
      <c r="O13" s="28">
        <v>162</v>
      </c>
      <c r="P13" s="32">
        <v>160.66666666666666</v>
      </c>
      <c r="Q13" s="56"/>
      <c r="R13" s="56"/>
      <c r="T13" s="57"/>
      <c r="U13" s="27">
        <v>2</v>
      </c>
      <c r="V13" s="28">
        <v>160</v>
      </c>
      <c r="W13" s="28">
        <v>172</v>
      </c>
      <c r="X13" s="28">
        <v>142</v>
      </c>
      <c r="Y13" s="32">
        <v>158</v>
      </c>
      <c r="Z13" s="56"/>
      <c r="AA13" s="56"/>
    </row>
    <row r="14" spans="2:27" x14ac:dyDescent="0.4">
      <c r="B14" s="57"/>
      <c r="C14" s="27">
        <v>3</v>
      </c>
      <c r="D14" s="27">
        <v>230</v>
      </c>
      <c r="E14" s="27">
        <v>206</v>
      </c>
      <c r="F14" s="27">
        <v>192</v>
      </c>
      <c r="G14" s="32">
        <v>209.33333333333334</v>
      </c>
      <c r="H14" s="56"/>
      <c r="I14" s="56"/>
      <c r="K14" s="57"/>
      <c r="L14" s="27">
        <v>3</v>
      </c>
      <c r="M14" s="28">
        <v>158</v>
      </c>
      <c r="N14" s="28">
        <v>172</v>
      </c>
      <c r="O14" s="28">
        <v>148</v>
      </c>
      <c r="P14" s="32">
        <v>159.33333333333334</v>
      </c>
      <c r="Q14" s="56"/>
      <c r="R14" s="56"/>
      <c r="T14" s="57"/>
      <c r="U14" s="27">
        <v>3</v>
      </c>
      <c r="V14" s="27">
        <v>186</v>
      </c>
      <c r="W14" s="27">
        <v>168</v>
      </c>
      <c r="X14" s="27">
        <v>158</v>
      </c>
      <c r="Y14" s="32">
        <v>170.66666666666666</v>
      </c>
      <c r="Z14" s="56"/>
      <c r="AA14" s="56"/>
    </row>
    <row r="15" spans="2:27" x14ac:dyDescent="0.4">
      <c r="B15" s="57"/>
      <c r="C15" s="27">
        <v>4</v>
      </c>
      <c r="D15" s="27">
        <v>184</v>
      </c>
      <c r="E15" s="27">
        <v>212</v>
      </c>
      <c r="F15" s="27">
        <v>214</v>
      </c>
      <c r="G15" s="32">
        <v>203.33333333333334</v>
      </c>
      <c r="H15" s="56"/>
      <c r="I15" s="56"/>
      <c r="K15" s="57"/>
      <c r="L15" s="27">
        <v>4</v>
      </c>
      <c r="M15" s="28">
        <v>130</v>
      </c>
      <c r="N15" s="28">
        <v>142</v>
      </c>
      <c r="O15" s="28">
        <v>132</v>
      </c>
      <c r="P15" s="32">
        <v>134.66666666666666</v>
      </c>
      <c r="Q15" s="56"/>
      <c r="R15" s="56"/>
      <c r="T15" s="57"/>
      <c r="U15" s="27">
        <v>4</v>
      </c>
      <c r="V15" s="27">
        <v>164</v>
      </c>
      <c r="W15" s="27">
        <v>162</v>
      </c>
      <c r="X15" s="27">
        <v>156</v>
      </c>
      <c r="Y15" s="32">
        <v>160.66666666666666</v>
      </c>
      <c r="Z15" s="56"/>
      <c r="AA15" s="56"/>
    </row>
    <row r="16" spans="2:27" x14ac:dyDescent="0.4">
      <c r="B16" s="57"/>
      <c r="C16" s="27">
        <v>5</v>
      </c>
      <c r="D16" s="27">
        <v>216</v>
      </c>
      <c r="E16" s="27">
        <v>180</v>
      </c>
      <c r="F16" s="27">
        <v>198</v>
      </c>
      <c r="G16" s="32">
        <v>198</v>
      </c>
      <c r="H16" s="56"/>
      <c r="I16" s="56"/>
      <c r="K16" s="57"/>
      <c r="L16" s="27">
        <v>5</v>
      </c>
      <c r="M16" s="28">
        <v>158</v>
      </c>
      <c r="N16" s="28">
        <v>178</v>
      </c>
      <c r="O16" s="28">
        <v>182</v>
      </c>
      <c r="P16" s="32">
        <v>172.66666666666666</v>
      </c>
      <c r="Q16" s="56"/>
      <c r="R16" s="56"/>
      <c r="T16" s="57"/>
      <c r="U16" s="27">
        <v>5</v>
      </c>
      <c r="V16" s="27">
        <v>152</v>
      </c>
      <c r="W16" s="27">
        <v>168</v>
      </c>
      <c r="X16" s="27">
        <v>166</v>
      </c>
      <c r="Y16" s="32">
        <v>162</v>
      </c>
      <c r="Z16" s="56"/>
      <c r="AA16" s="56"/>
    </row>
    <row r="17" spans="2:27" x14ac:dyDescent="0.4">
      <c r="B17" s="57"/>
      <c r="C17" s="27">
        <v>6</v>
      </c>
      <c r="D17" s="27">
        <v>220</v>
      </c>
      <c r="E17" s="27">
        <v>226</v>
      </c>
      <c r="F17" s="27">
        <v>210</v>
      </c>
      <c r="G17" s="32">
        <v>218.66666666666666</v>
      </c>
      <c r="H17" s="56"/>
      <c r="I17" s="56"/>
      <c r="K17" s="57"/>
      <c r="L17" s="27">
        <v>6</v>
      </c>
      <c r="M17" s="28">
        <v>196</v>
      </c>
      <c r="N17" s="28">
        <v>178</v>
      </c>
      <c r="O17" s="28">
        <v>198</v>
      </c>
      <c r="P17" s="32">
        <v>190.66666666666666</v>
      </c>
      <c r="Q17" s="56"/>
      <c r="R17" s="56"/>
      <c r="T17" s="57"/>
      <c r="U17" s="27">
        <v>6</v>
      </c>
      <c r="V17" s="27">
        <v>168</v>
      </c>
      <c r="W17" s="27">
        <v>144</v>
      </c>
      <c r="X17" s="27">
        <v>160</v>
      </c>
      <c r="Y17" s="32">
        <v>157.33333333333334</v>
      </c>
      <c r="Z17" s="56"/>
      <c r="AA17" s="56"/>
    </row>
    <row r="18" spans="2:27" x14ac:dyDescent="0.4">
      <c r="B18" s="57"/>
      <c r="C18" s="27">
        <v>7</v>
      </c>
      <c r="D18" s="27">
        <v>222</v>
      </c>
      <c r="E18" s="27">
        <v>190</v>
      </c>
      <c r="F18" s="27">
        <v>200</v>
      </c>
      <c r="G18" s="32">
        <v>204</v>
      </c>
      <c r="H18" s="56"/>
      <c r="I18" s="56"/>
      <c r="K18" s="57"/>
      <c r="L18" s="27">
        <v>7</v>
      </c>
      <c r="M18" s="28">
        <v>178</v>
      </c>
      <c r="N18" s="28">
        <v>190</v>
      </c>
      <c r="O18" s="28">
        <v>174</v>
      </c>
      <c r="P18" s="32">
        <v>180.66666666666666</v>
      </c>
      <c r="Q18" s="56"/>
      <c r="R18" s="56"/>
      <c r="T18" s="57"/>
      <c r="U18" s="27">
        <v>7</v>
      </c>
      <c r="V18" s="27">
        <v>158</v>
      </c>
      <c r="W18" s="27">
        <v>170</v>
      </c>
      <c r="X18" s="27">
        <v>152</v>
      </c>
      <c r="Y18" s="32">
        <v>160</v>
      </c>
      <c r="Z18" s="56"/>
      <c r="AA18" s="56"/>
    </row>
    <row r="19" spans="2:27" x14ac:dyDescent="0.4">
      <c r="B19" s="57"/>
      <c r="C19" s="27">
        <v>8</v>
      </c>
      <c r="D19" s="27">
        <v>196</v>
      </c>
      <c r="E19" s="27">
        <v>220</v>
      </c>
      <c r="F19" s="27">
        <v>186</v>
      </c>
      <c r="G19" s="32">
        <v>200.66666666666666</v>
      </c>
      <c r="H19" s="56"/>
      <c r="I19" s="56"/>
      <c r="K19" s="57"/>
      <c r="L19" s="27">
        <v>8</v>
      </c>
      <c r="M19" s="28">
        <v>172</v>
      </c>
      <c r="N19" s="28">
        <v>182</v>
      </c>
      <c r="O19" s="28">
        <v>170</v>
      </c>
      <c r="P19" s="32">
        <v>174.66666666666666</v>
      </c>
      <c r="Q19" s="56"/>
      <c r="R19" s="56"/>
      <c r="T19" s="57"/>
      <c r="U19" s="27">
        <v>8</v>
      </c>
      <c r="V19" s="27">
        <v>176</v>
      </c>
      <c r="W19" s="27">
        <v>174</v>
      </c>
      <c r="X19" s="27">
        <v>166</v>
      </c>
      <c r="Y19" s="32">
        <v>172</v>
      </c>
      <c r="Z19" s="56"/>
      <c r="AA19" s="56"/>
    </row>
    <row r="20" spans="2:27" x14ac:dyDescent="0.4">
      <c r="B20" s="57"/>
      <c r="C20" s="27">
        <v>9</v>
      </c>
      <c r="D20" s="27">
        <v>208</v>
      </c>
      <c r="E20" s="27">
        <v>198</v>
      </c>
      <c r="F20" s="27">
        <v>192</v>
      </c>
      <c r="G20" s="32">
        <v>199.33333333333334</v>
      </c>
      <c r="H20" s="56"/>
      <c r="I20" s="56"/>
      <c r="K20" s="57"/>
      <c r="L20" s="27">
        <v>9</v>
      </c>
      <c r="M20" s="28">
        <v>156</v>
      </c>
      <c r="N20" s="28">
        <v>164</v>
      </c>
      <c r="O20" s="28">
        <v>164</v>
      </c>
      <c r="P20" s="32">
        <v>161.33333333333334</v>
      </c>
      <c r="Q20" s="56"/>
      <c r="R20" s="56"/>
      <c r="T20" s="57"/>
      <c r="U20" s="27">
        <v>9</v>
      </c>
      <c r="V20" s="27">
        <v>148</v>
      </c>
      <c r="W20" s="27">
        <v>150</v>
      </c>
      <c r="X20" s="27">
        <v>146</v>
      </c>
      <c r="Y20" s="32">
        <v>148</v>
      </c>
      <c r="Z20" s="56"/>
      <c r="AA20" s="56"/>
    </row>
    <row r="21" spans="2:27" x14ac:dyDescent="0.4">
      <c r="B21" s="57" t="s">
        <v>16</v>
      </c>
      <c r="C21" s="27">
        <v>1</v>
      </c>
      <c r="D21" s="28">
        <v>186</v>
      </c>
      <c r="E21" s="28">
        <v>184</v>
      </c>
      <c r="F21" s="28">
        <v>184</v>
      </c>
      <c r="G21" s="32">
        <v>184.66666666666666</v>
      </c>
      <c r="H21" s="56">
        <v>208.16666666666666</v>
      </c>
      <c r="I21" s="56">
        <v>17.48922570821864</v>
      </c>
      <c r="K21" s="57" t="s">
        <v>16</v>
      </c>
      <c r="L21" s="27">
        <v>1</v>
      </c>
      <c r="M21" s="28">
        <v>210</v>
      </c>
      <c r="N21" s="28">
        <v>178</v>
      </c>
      <c r="O21" s="28">
        <v>172</v>
      </c>
      <c r="P21" s="32">
        <v>186.66666666666666</v>
      </c>
      <c r="Q21" s="56">
        <v>188.41666666666666</v>
      </c>
      <c r="R21" s="56">
        <v>7.6506042919331581</v>
      </c>
      <c r="T21" s="57" t="s">
        <v>16</v>
      </c>
      <c r="U21" s="27">
        <v>1</v>
      </c>
      <c r="V21" s="28">
        <v>212</v>
      </c>
      <c r="W21" s="28">
        <v>198</v>
      </c>
      <c r="X21" s="28">
        <v>190</v>
      </c>
      <c r="Y21" s="32">
        <v>200</v>
      </c>
      <c r="Z21" s="56">
        <v>194.91666666666666</v>
      </c>
      <c r="AA21" s="56">
        <v>4.6997129260521424</v>
      </c>
    </row>
    <row r="22" spans="2:27" x14ac:dyDescent="0.4">
      <c r="B22" s="57"/>
      <c r="C22" s="27">
        <v>2</v>
      </c>
      <c r="D22" s="28">
        <v>240</v>
      </c>
      <c r="E22" s="28">
        <v>230</v>
      </c>
      <c r="F22" s="28">
        <v>228</v>
      </c>
      <c r="G22" s="32">
        <v>232.66666666666666</v>
      </c>
      <c r="H22" s="56"/>
      <c r="I22" s="56"/>
      <c r="K22" s="57"/>
      <c r="L22" s="27">
        <v>2</v>
      </c>
      <c r="M22" s="28">
        <v>180</v>
      </c>
      <c r="N22" s="28">
        <v>164</v>
      </c>
      <c r="O22" s="28">
        <v>178</v>
      </c>
      <c r="P22" s="32">
        <v>174</v>
      </c>
      <c r="Q22" s="56"/>
      <c r="R22" s="56"/>
      <c r="T22" s="57"/>
      <c r="U22" s="27">
        <v>2</v>
      </c>
      <c r="V22" s="28">
        <v>210</v>
      </c>
      <c r="W22" s="28">
        <v>196</v>
      </c>
      <c r="X22" s="28">
        <v>198</v>
      </c>
      <c r="Y22" s="32">
        <v>201.33333333333334</v>
      </c>
      <c r="Z22" s="56"/>
      <c r="AA22" s="56"/>
    </row>
    <row r="23" spans="2:27" x14ac:dyDescent="0.4">
      <c r="B23" s="57"/>
      <c r="C23" s="27">
        <v>3</v>
      </c>
      <c r="D23" s="28">
        <v>196</v>
      </c>
      <c r="E23" s="28">
        <v>196</v>
      </c>
      <c r="F23" s="28">
        <v>178</v>
      </c>
      <c r="G23" s="32">
        <v>190</v>
      </c>
      <c r="H23" s="56"/>
      <c r="I23" s="56"/>
      <c r="K23" s="57"/>
      <c r="L23" s="27">
        <v>3</v>
      </c>
      <c r="M23" s="28">
        <v>170</v>
      </c>
      <c r="N23" s="28">
        <v>200</v>
      </c>
      <c r="O23" s="28">
        <v>190</v>
      </c>
      <c r="P23" s="32">
        <v>186.66666666666666</v>
      </c>
      <c r="Q23" s="56"/>
      <c r="R23" s="56"/>
      <c r="T23" s="57"/>
      <c r="U23" s="27">
        <v>3</v>
      </c>
      <c r="V23" s="28">
        <v>192</v>
      </c>
      <c r="W23" s="28">
        <v>202</v>
      </c>
      <c r="X23" s="28">
        <v>194</v>
      </c>
      <c r="Y23" s="32">
        <v>196</v>
      </c>
      <c r="Z23" s="56"/>
      <c r="AA23" s="56"/>
    </row>
    <row r="24" spans="2:27" x14ac:dyDescent="0.4">
      <c r="B24" s="57"/>
      <c r="C24" s="27">
        <v>4</v>
      </c>
      <c r="D24" s="27">
        <v>248</v>
      </c>
      <c r="E24" s="27">
        <v>244</v>
      </c>
      <c r="F24" s="27">
        <v>198</v>
      </c>
      <c r="G24" s="32">
        <v>230</v>
      </c>
      <c r="H24" s="56"/>
      <c r="I24" s="56"/>
      <c r="K24" s="57"/>
      <c r="L24" s="27">
        <v>4</v>
      </c>
      <c r="M24" s="28">
        <v>186</v>
      </c>
      <c r="N24" s="28">
        <v>184</v>
      </c>
      <c r="O24" s="28">
        <v>182</v>
      </c>
      <c r="P24" s="32">
        <v>184</v>
      </c>
      <c r="Q24" s="56"/>
      <c r="R24" s="56"/>
      <c r="T24" s="57"/>
      <c r="U24" s="27">
        <v>4</v>
      </c>
      <c r="V24" s="27">
        <v>188</v>
      </c>
      <c r="W24" s="27">
        <v>192</v>
      </c>
      <c r="X24" s="27">
        <v>198</v>
      </c>
      <c r="Y24" s="32">
        <v>192.66666666666666</v>
      </c>
      <c r="Z24" s="56"/>
      <c r="AA24" s="56"/>
    </row>
    <row r="25" spans="2:27" x14ac:dyDescent="0.4">
      <c r="B25" s="57"/>
      <c r="C25" s="27">
        <v>5</v>
      </c>
      <c r="D25" s="27">
        <v>198</v>
      </c>
      <c r="E25" s="27">
        <v>212</v>
      </c>
      <c r="F25" s="27">
        <v>218</v>
      </c>
      <c r="G25" s="32">
        <v>209.33333333333334</v>
      </c>
      <c r="H25" s="56"/>
      <c r="I25" s="56"/>
      <c r="K25" s="57"/>
      <c r="L25" s="27">
        <v>5</v>
      </c>
      <c r="M25" s="28">
        <v>192</v>
      </c>
      <c r="N25" s="28">
        <v>186</v>
      </c>
      <c r="O25" s="28">
        <v>194</v>
      </c>
      <c r="P25" s="32">
        <v>190.66666666666666</v>
      </c>
      <c r="Q25" s="56"/>
      <c r="R25" s="56"/>
      <c r="T25" s="57"/>
      <c r="U25" s="27">
        <v>5</v>
      </c>
      <c r="V25" s="27">
        <v>196</v>
      </c>
      <c r="W25" s="27">
        <v>198</v>
      </c>
      <c r="X25" s="27">
        <v>194</v>
      </c>
      <c r="Y25" s="32">
        <v>196</v>
      </c>
      <c r="Z25" s="56"/>
      <c r="AA25" s="56"/>
    </row>
    <row r="26" spans="2:27" x14ac:dyDescent="0.4">
      <c r="B26" s="57"/>
      <c r="C26" s="27">
        <v>6</v>
      </c>
      <c r="D26" s="27">
        <v>192</v>
      </c>
      <c r="E26" s="27">
        <v>192</v>
      </c>
      <c r="F26" s="27">
        <v>224</v>
      </c>
      <c r="G26" s="32">
        <v>202.66666666666666</v>
      </c>
      <c r="H26" s="56"/>
      <c r="I26" s="56"/>
      <c r="K26" s="57"/>
      <c r="L26" s="27">
        <v>6</v>
      </c>
      <c r="M26" s="28">
        <v>186</v>
      </c>
      <c r="N26" s="28">
        <v>202</v>
      </c>
      <c r="O26" s="28">
        <v>192</v>
      </c>
      <c r="P26" s="32">
        <v>193.33333333333334</v>
      </c>
      <c r="Q26" s="56"/>
      <c r="R26" s="56"/>
      <c r="T26" s="57"/>
      <c r="U26" s="27">
        <v>6</v>
      </c>
      <c r="V26" s="27">
        <v>204</v>
      </c>
      <c r="W26" s="27">
        <v>194</v>
      </c>
      <c r="X26" s="27">
        <v>190</v>
      </c>
      <c r="Y26" s="32">
        <v>196</v>
      </c>
      <c r="Z26" s="56"/>
      <c r="AA26" s="56"/>
    </row>
    <row r="27" spans="2:27" x14ac:dyDescent="0.4">
      <c r="B27" s="57"/>
      <c r="C27" s="27">
        <v>7</v>
      </c>
      <c r="D27" s="28">
        <v>196</v>
      </c>
      <c r="E27" s="28">
        <v>232</v>
      </c>
      <c r="F27" s="28">
        <v>222</v>
      </c>
      <c r="G27" s="32">
        <v>216.66666666666666</v>
      </c>
      <c r="H27" s="56"/>
      <c r="I27" s="56"/>
      <c r="K27" s="57"/>
      <c r="L27" s="27">
        <v>7</v>
      </c>
      <c r="M27" s="28">
        <v>184</v>
      </c>
      <c r="N27" s="28">
        <v>188</v>
      </c>
      <c r="O27" s="28">
        <v>204</v>
      </c>
      <c r="P27" s="32">
        <v>192</v>
      </c>
      <c r="Q27" s="56"/>
      <c r="R27" s="56"/>
      <c r="T27" s="57"/>
      <c r="U27" s="27">
        <v>7</v>
      </c>
      <c r="V27" s="28">
        <v>182</v>
      </c>
      <c r="W27" s="28">
        <v>188</v>
      </c>
      <c r="X27" s="28">
        <v>194</v>
      </c>
      <c r="Y27" s="32">
        <v>188</v>
      </c>
      <c r="Z27" s="56"/>
      <c r="AA27" s="56"/>
    </row>
    <row r="28" spans="2:27" x14ac:dyDescent="0.4">
      <c r="B28" s="57"/>
      <c r="C28" s="27">
        <v>8</v>
      </c>
      <c r="D28" s="28">
        <v>186</v>
      </c>
      <c r="E28" s="28">
        <v>198</v>
      </c>
      <c r="F28" s="28">
        <v>214</v>
      </c>
      <c r="G28" s="32">
        <v>199.33333333333334</v>
      </c>
      <c r="H28" s="56"/>
      <c r="I28" s="56"/>
      <c r="K28" s="57"/>
      <c r="L28" s="27">
        <v>8</v>
      </c>
      <c r="M28" s="28">
        <v>204</v>
      </c>
      <c r="N28" s="28">
        <v>196</v>
      </c>
      <c r="O28" s="28">
        <v>200</v>
      </c>
      <c r="P28" s="32">
        <v>200</v>
      </c>
      <c r="Q28" s="56"/>
      <c r="R28" s="56"/>
      <c r="T28" s="57"/>
      <c r="U28" s="27">
        <v>8</v>
      </c>
      <c r="V28" s="28">
        <v>182</v>
      </c>
      <c r="W28" s="28">
        <v>192</v>
      </c>
      <c r="X28" s="28">
        <v>194</v>
      </c>
      <c r="Y28" s="32">
        <v>189.33333333333334</v>
      </c>
      <c r="Z28" s="56"/>
      <c r="AA28" s="56"/>
    </row>
    <row r="29" spans="2:27" x14ac:dyDescent="0.4">
      <c r="B29" s="57" t="s">
        <v>17</v>
      </c>
      <c r="C29" s="27">
        <v>1</v>
      </c>
      <c r="D29" s="28">
        <v>170</v>
      </c>
      <c r="E29" s="28">
        <v>202</v>
      </c>
      <c r="F29" s="28">
        <v>184</v>
      </c>
      <c r="G29" s="32">
        <v>185.33333333333334</v>
      </c>
      <c r="H29" s="56">
        <v>205.83333333333331</v>
      </c>
      <c r="I29" s="56">
        <v>13.582201238245231</v>
      </c>
      <c r="K29" s="57" t="s">
        <v>17</v>
      </c>
      <c r="L29" s="27">
        <v>1</v>
      </c>
      <c r="M29" s="28">
        <v>170</v>
      </c>
      <c r="N29" s="28">
        <v>164</v>
      </c>
      <c r="O29" s="28">
        <v>208</v>
      </c>
      <c r="P29" s="32">
        <v>180.66666666666666</v>
      </c>
      <c r="Q29" s="56">
        <v>188.41666666666666</v>
      </c>
      <c r="R29" s="56">
        <v>9.2851648189079423</v>
      </c>
      <c r="T29" s="57" t="s">
        <v>17</v>
      </c>
      <c r="U29" s="27">
        <v>1</v>
      </c>
      <c r="V29" s="28">
        <v>190</v>
      </c>
      <c r="W29" s="28">
        <v>204</v>
      </c>
      <c r="X29" s="28">
        <v>184</v>
      </c>
      <c r="Y29" s="32">
        <v>192.66666666666666</v>
      </c>
      <c r="Z29" s="56">
        <v>191.83333333333334</v>
      </c>
      <c r="AA29" s="56">
        <v>4.9984124463800494</v>
      </c>
    </row>
    <row r="30" spans="2:27" x14ac:dyDescent="0.4">
      <c r="B30" s="57"/>
      <c r="C30" s="27">
        <v>2</v>
      </c>
      <c r="D30" s="28">
        <v>224</v>
      </c>
      <c r="E30" s="28">
        <v>172</v>
      </c>
      <c r="F30" s="28">
        <v>202</v>
      </c>
      <c r="G30" s="32">
        <v>199.33333333333334</v>
      </c>
      <c r="H30" s="56"/>
      <c r="I30" s="56"/>
      <c r="K30" s="57"/>
      <c r="L30" s="27">
        <v>2</v>
      </c>
      <c r="M30" s="28">
        <v>198</v>
      </c>
      <c r="N30" s="28">
        <v>160</v>
      </c>
      <c r="O30" s="28">
        <v>168</v>
      </c>
      <c r="P30" s="32">
        <v>175.33333333333334</v>
      </c>
      <c r="Q30" s="56"/>
      <c r="R30" s="56"/>
      <c r="T30" s="57"/>
      <c r="U30" s="27">
        <v>2</v>
      </c>
      <c r="V30" s="28">
        <v>182</v>
      </c>
      <c r="W30" s="28">
        <v>198</v>
      </c>
      <c r="X30" s="28">
        <v>196</v>
      </c>
      <c r="Y30" s="32">
        <v>192</v>
      </c>
      <c r="Z30" s="56"/>
      <c r="AA30" s="56"/>
    </row>
    <row r="31" spans="2:27" x14ac:dyDescent="0.4">
      <c r="B31" s="57"/>
      <c r="C31" s="27">
        <v>3</v>
      </c>
      <c r="D31" s="28">
        <v>220</v>
      </c>
      <c r="E31" s="28">
        <v>224</v>
      </c>
      <c r="F31" s="28">
        <v>230</v>
      </c>
      <c r="G31" s="32">
        <v>224.66666666666666</v>
      </c>
      <c r="H31" s="56"/>
      <c r="I31" s="56"/>
      <c r="K31" s="57"/>
      <c r="L31" s="27">
        <v>3</v>
      </c>
      <c r="M31" s="28">
        <v>170</v>
      </c>
      <c r="N31" s="28">
        <v>180</v>
      </c>
      <c r="O31" s="28">
        <v>182</v>
      </c>
      <c r="P31" s="32">
        <v>177.33333333333334</v>
      </c>
      <c r="Q31" s="56"/>
      <c r="R31" s="56"/>
      <c r="T31" s="57"/>
      <c r="U31" s="27">
        <v>3</v>
      </c>
      <c r="V31" s="28">
        <v>198</v>
      </c>
      <c r="W31" s="28">
        <v>194</v>
      </c>
      <c r="X31" s="28">
        <v>212</v>
      </c>
      <c r="Y31" s="32">
        <v>201.33333333333334</v>
      </c>
      <c r="Z31" s="56"/>
      <c r="AA31" s="56"/>
    </row>
    <row r="32" spans="2:27" x14ac:dyDescent="0.4">
      <c r="B32" s="57"/>
      <c r="C32" s="27">
        <v>4</v>
      </c>
      <c r="D32" s="27">
        <v>220</v>
      </c>
      <c r="E32" s="27">
        <v>224</v>
      </c>
      <c r="F32" s="27">
        <v>230</v>
      </c>
      <c r="G32" s="32">
        <v>224.66666666666666</v>
      </c>
      <c r="H32" s="56"/>
      <c r="I32" s="56"/>
      <c r="K32" s="57"/>
      <c r="L32" s="27">
        <v>4</v>
      </c>
      <c r="M32" s="28">
        <v>196</v>
      </c>
      <c r="N32" s="28">
        <v>204</v>
      </c>
      <c r="O32" s="28">
        <v>198</v>
      </c>
      <c r="P32" s="32">
        <v>199.33333333333334</v>
      </c>
      <c r="Q32" s="56"/>
      <c r="R32" s="56"/>
      <c r="T32" s="57"/>
      <c r="U32" s="27">
        <v>4</v>
      </c>
      <c r="V32" s="27">
        <v>204</v>
      </c>
      <c r="W32" s="27">
        <v>192</v>
      </c>
      <c r="X32" s="27">
        <v>184</v>
      </c>
      <c r="Y32" s="32">
        <v>193.33333333333334</v>
      </c>
      <c r="Z32" s="56"/>
      <c r="AA32" s="56"/>
    </row>
    <row r="33" spans="2:27" x14ac:dyDescent="0.4">
      <c r="B33" s="57"/>
      <c r="C33" s="27">
        <v>5</v>
      </c>
      <c r="D33" s="27">
        <v>212</v>
      </c>
      <c r="E33" s="27">
        <v>198</v>
      </c>
      <c r="F33" s="27">
        <v>194</v>
      </c>
      <c r="G33" s="32">
        <v>201.33333333333334</v>
      </c>
      <c r="H33" s="56"/>
      <c r="I33" s="56"/>
      <c r="K33" s="57"/>
      <c r="L33" s="27">
        <v>5</v>
      </c>
      <c r="M33" s="28">
        <v>202</v>
      </c>
      <c r="N33" s="28">
        <v>182</v>
      </c>
      <c r="O33" s="28">
        <v>196</v>
      </c>
      <c r="P33" s="32">
        <v>193.33333333333334</v>
      </c>
      <c r="Q33" s="56"/>
      <c r="R33" s="56"/>
      <c r="T33" s="57"/>
      <c r="U33" s="27">
        <v>5</v>
      </c>
      <c r="V33" s="27">
        <v>168</v>
      </c>
      <c r="W33" s="27">
        <v>196</v>
      </c>
      <c r="X33" s="27">
        <v>188</v>
      </c>
      <c r="Y33" s="32">
        <v>184</v>
      </c>
      <c r="Z33" s="56"/>
      <c r="AA33" s="56"/>
    </row>
    <row r="34" spans="2:27" x14ac:dyDescent="0.4">
      <c r="B34" s="57"/>
      <c r="C34" s="27">
        <v>6</v>
      </c>
      <c r="D34" s="28">
        <v>190</v>
      </c>
      <c r="E34" s="28">
        <v>226</v>
      </c>
      <c r="F34" s="28">
        <v>218</v>
      </c>
      <c r="G34" s="32">
        <v>211.33333333333334</v>
      </c>
      <c r="H34" s="56"/>
      <c r="I34" s="56"/>
      <c r="K34" s="57"/>
      <c r="L34" s="27">
        <v>6</v>
      </c>
      <c r="M34" s="28">
        <v>186</v>
      </c>
      <c r="N34" s="28">
        <v>204</v>
      </c>
      <c r="O34" s="28">
        <v>188</v>
      </c>
      <c r="P34" s="32">
        <v>192.66666666666666</v>
      </c>
      <c r="Q34" s="56"/>
      <c r="R34" s="56"/>
      <c r="T34" s="57"/>
      <c r="U34" s="27">
        <v>6</v>
      </c>
      <c r="V34" s="28">
        <v>194</v>
      </c>
      <c r="W34" s="28">
        <v>184</v>
      </c>
      <c r="X34" s="28">
        <v>184</v>
      </c>
      <c r="Y34" s="32">
        <v>187.33333333333334</v>
      </c>
      <c r="Z34" s="56"/>
      <c r="AA34" s="56"/>
    </row>
    <row r="35" spans="2:27" x14ac:dyDescent="0.4">
      <c r="B35" s="57"/>
      <c r="C35" s="27">
        <v>7</v>
      </c>
      <c r="D35" s="28">
        <v>192</v>
      </c>
      <c r="E35" s="28">
        <v>186</v>
      </c>
      <c r="F35" s="28">
        <v>224</v>
      </c>
      <c r="G35" s="32">
        <v>200.66666666666666</v>
      </c>
      <c r="H35" s="56"/>
      <c r="I35" s="56"/>
      <c r="K35" s="57"/>
      <c r="L35" s="27">
        <v>7</v>
      </c>
      <c r="M35" s="28">
        <v>184</v>
      </c>
      <c r="N35" s="28">
        <v>198</v>
      </c>
      <c r="O35" s="28">
        <v>210</v>
      </c>
      <c r="P35" s="32">
        <v>197.33333333333334</v>
      </c>
      <c r="Q35" s="56"/>
      <c r="R35" s="56"/>
      <c r="T35" s="57"/>
      <c r="U35" s="27">
        <v>7</v>
      </c>
      <c r="V35" s="28">
        <v>186</v>
      </c>
      <c r="W35" s="28">
        <v>198</v>
      </c>
      <c r="X35" s="28">
        <v>192</v>
      </c>
      <c r="Y35" s="32">
        <v>192</v>
      </c>
      <c r="Z35" s="56"/>
      <c r="AA35" s="56"/>
    </row>
    <row r="36" spans="2:27" x14ac:dyDescent="0.4">
      <c r="B36" s="57"/>
      <c r="C36" s="27">
        <v>8</v>
      </c>
      <c r="D36" s="28">
        <v>206</v>
      </c>
      <c r="E36" s="28">
        <v>196</v>
      </c>
      <c r="F36" s="28">
        <v>196</v>
      </c>
      <c r="G36" s="32">
        <v>199.33333333333334</v>
      </c>
      <c r="H36" s="56"/>
      <c r="I36" s="56"/>
      <c r="K36" s="57"/>
      <c r="L36" s="27">
        <v>8</v>
      </c>
      <c r="M36" s="28">
        <v>194</v>
      </c>
      <c r="N36" s="28">
        <v>188</v>
      </c>
      <c r="O36" s="28">
        <v>192</v>
      </c>
      <c r="P36" s="32">
        <v>191.33333333333334</v>
      </c>
      <c r="Q36" s="56"/>
      <c r="R36" s="56"/>
      <c r="T36" s="57"/>
      <c r="U36" s="27">
        <v>8</v>
      </c>
      <c r="V36" s="28">
        <v>196</v>
      </c>
      <c r="W36" s="28">
        <v>182</v>
      </c>
      <c r="X36" s="28">
        <v>198</v>
      </c>
      <c r="Y36" s="32">
        <v>192</v>
      </c>
      <c r="Z36" s="56"/>
      <c r="AA36" s="56"/>
    </row>
  </sheetData>
  <mergeCells count="36">
    <mergeCell ref="T29:T36"/>
    <mergeCell ref="Z29:Z36"/>
    <mergeCell ref="AA29:AA36"/>
    <mergeCell ref="T12:T20"/>
    <mergeCell ref="Z12:Z20"/>
    <mergeCell ref="AA12:AA20"/>
    <mergeCell ref="T21:T28"/>
    <mergeCell ref="T5:T11"/>
    <mergeCell ref="Z5:Z11"/>
    <mergeCell ref="AA5:AA11"/>
    <mergeCell ref="Z21:Z28"/>
    <mergeCell ref="AA21:AA28"/>
    <mergeCell ref="K21:K28"/>
    <mergeCell ref="Q21:Q28"/>
    <mergeCell ref="R21:R28"/>
    <mergeCell ref="K29:K36"/>
    <mergeCell ref="Q29:Q36"/>
    <mergeCell ref="R29:R36"/>
    <mergeCell ref="K5:K11"/>
    <mergeCell ref="Q5:Q11"/>
    <mergeCell ref="R5:R11"/>
    <mergeCell ref="K12:K20"/>
    <mergeCell ref="Q12:Q20"/>
    <mergeCell ref="R12:R20"/>
    <mergeCell ref="B21:B28"/>
    <mergeCell ref="H21:H28"/>
    <mergeCell ref="I21:I28"/>
    <mergeCell ref="B29:B36"/>
    <mergeCell ref="H29:H36"/>
    <mergeCell ref="I29:I36"/>
    <mergeCell ref="B5:B11"/>
    <mergeCell ref="H5:H11"/>
    <mergeCell ref="I5:I11"/>
    <mergeCell ref="B12:B20"/>
    <mergeCell ref="H12:H20"/>
    <mergeCell ref="I12:I20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0</vt:i4>
      </vt:variant>
    </vt:vector>
  </HeadingPairs>
  <TitlesOfParts>
    <vt:vector size="10" baseType="lpstr">
      <vt:lpstr>BW, MWW,RWR</vt:lpstr>
      <vt:lpstr>macrophages</vt:lpstr>
      <vt:lpstr>CSA(ATPase)</vt:lpstr>
      <vt:lpstr>PGC-1a</vt:lpstr>
      <vt:lpstr>atrogin-1</vt:lpstr>
      <vt:lpstr>MuRF-1</vt:lpstr>
      <vt:lpstr>ROM</vt:lpstr>
      <vt:lpstr>hydroxyproline</vt:lpstr>
      <vt:lpstr>PPT</vt:lpstr>
      <vt:lpstr>NG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ICHIRO HONDA</dc:creator>
  <cp:lastModifiedBy>YUICHIRO HONDA</cp:lastModifiedBy>
  <cp:lastPrinted>2022-07-19T05:40:39Z</cp:lastPrinted>
  <dcterms:created xsi:type="dcterms:W3CDTF">2022-03-03T05:34:22Z</dcterms:created>
  <dcterms:modified xsi:type="dcterms:W3CDTF">2022-07-29T05:31:59Z</dcterms:modified>
</cp:coreProperties>
</file>